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20" yWindow="-120" windowWidth="13980" windowHeight="12630"/>
  </bookViews>
  <sheets>
    <sheet name="Quantification Results" sheetId="1" r:id="rId1"/>
    <sheet name="ValueList_Helper" sheetId="2" state="hidden" r:id="rId2"/>
  </sheets>
  <calcPr calcId="125725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1" i="1"/>
  <c r="C10"/>
  <c r="C9"/>
  <c r="C8"/>
  <c r="C7"/>
  <c r="C6"/>
  <c r="C5"/>
  <c r="C4"/>
  <c r="E83" l="1"/>
  <c r="F83"/>
  <c r="E82"/>
  <c r="F82"/>
  <c r="E81"/>
  <c r="F81"/>
  <c r="E80"/>
  <c r="F80"/>
  <c r="E79"/>
  <c r="F79"/>
  <c r="E78"/>
  <c r="F78"/>
  <c r="E77"/>
  <c r="F77"/>
  <c r="E76"/>
  <c r="F76"/>
  <c r="E75"/>
  <c r="F75"/>
  <c r="E74"/>
  <c r="F74"/>
  <c r="D83"/>
  <c r="D82"/>
  <c r="D81"/>
  <c r="D80"/>
  <c r="D79"/>
  <c r="D78"/>
  <c r="D77"/>
  <c r="D76"/>
  <c r="D75"/>
  <c r="D74"/>
  <c r="G83"/>
  <c r="G82"/>
  <c r="G81"/>
  <c r="G80"/>
  <c r="G79"/>
  <c r="G78"/>
  <c r="G77"/>
  <c r="G76"/>
  <c r="G75"/>
  <c r="G74"/>
</calcChain>
</file>

<file path=xl/sharedStrings.xml><?xml version="1.0" encoding="utf-8"?>
<sst xmlns="http://schemas.openxmlformats.org/spreadsheetml/2006/main" count="192" uniqueCount="100">
  <si>
    <t>5-Hydroxytryptamine Results</t>
  </si>
  <si>
    <t>Accuracy</t>
  </si>
  <si>
    <t>DoubleBlank</t>
  </si>
  <si>
    <t>RT</t>
  </si>
  <si>
    <t>L02</t>
  </si>
  <si>
    <t>Blank</t>
  </si>
  <si>
    <t>S/N</t>
  </si>
  <si>
    <t>Final Conc.</t>
  </si>
  <si>
    <t>Sample</t>
  </si>
  <si>
    <t>Level</t>
  </si>
  <si>
    <t>QC</t>
  </si>
  <si>
    <t>L11</t>
  </si>
  <si>
    <t>MatrixSpikeDup</t>
  </si>
  <si>
    <t>L01</t>
  </si>
  <si>
    <t>L13</t>
  </si>
  <si>
    <t>Cal</t>
  </si>
  <si>
    <t>MatrixSpike</t>
  </si>
  <si>
    <t>Data File</t>
  </si>
  <si>
    <t>L14</t>
  </si>
  <si>
    <t>Calc. Conc.</t>
  </si>
  <si>
    <t>Type</t>
  </si>
  <si>
    <t>Q</t>
  </si>
  <si>
    <t>L12</t>
  </si>
  <si>
    <t>Area</t>
  </si>
  <si>
    <t>L07</t>
  </si>
  <si>
    <t>L-Glutamine Results</t>
  </si>
  <si>
    <t>L10</t>
  </si>
  <si>
    <t>ResponseCheck</t>
  </si>
  <si>
    <t>L09</t>
  </si>
  <si>
    <t>L05</t>
  </si>
  <si>
    <t>L04</t>
  </si>
  <si>
    <t>L06</t>
  </si>
  <si>
    <t>L08</t>
  </si>
  <si>
    <t>L03</t>
  </si>
  <si>
    <t>TuneCheck</t>
  </si>
  <si>
    <t>CC</t>
  </si>
  <si>
    <t>MatrixBlank</t>
  </si>
  <si>
    <t>Dil.</t>
  </si>
  <si>
    <t>Infinity</t>
  </si>
  <si>
    <t>Sample name</t>
  </si>
  <si>
    <t>Final Concentration (nmol/L)</t>
  </si>
  <si>
    <t>L-Glutamine</t>
  </si>
  <si>
    <t>5-Hydroxytryptamine</t>
  </si>
  <si>
    <t>Weight (mg)</t>
    <phoneticPr fontId="4" type="noConversion"/>
  </si>
  <si>
    <t>Volume (μL)</t>
    <phoneticPr fontId="4" type="noConversion"/>
  </si>
  <si>
    <t>L-Tryptophan Results</t>
    <phoneticPr fontId="4" type="noConversion"/>
  </si>
  <si>
    <t>L-Tryptophan</t>
    <phoneticPr fontId="4" type="noConversion"/>
  </si>
  <si>
    <t>Tryptamine Results</t>
    <phoneticPr fontId="4" type="noConversion"/>
  </si>
  <si>
    <t>Tryptamine</t>
  </si>
  <si>
    <t>Metabolite Concentration (nmol/g)</t>
    <phoneticPr fontId="4" type="noConversion"/>
  </si>
  <si>
    <t>MH86-1</t>
    <phoneticPr fontId="4" type="noConversion"/>
  </si>
  <si>
    <t>MH86-2</t>
  </si>
  <si>
    <t>MH86-3</t>
  </si>
  <si>
    <t>MH86-4</t>
  </si>
  <si>
    <t>MH86-5</t>
  </si>
  <si>
    <t>Blank-01.d</t>
    <phoneticPr fontId="4" type="noConversion"/>
  </si>
  <si>
    <t>Blank-02.d</t>
    <phoneticPr fontId="4" type="noConversion"/>
  </si>
  <si>
    <t>Blank-03.d</t>
    <phoneticPr fontId="4" type="noConversion"/>
  </si>
  <si>
    <t>Blank-04.d</t>
    <phoneticPr fontId="4" type="noConversion"/>
  </si>
  <si>
    <t>Blank-05.d</t>
    <phoneticPr fontId="4" type="noConversion"/>
  </si>
  <si>
    <t>Blank-06.d</t>
    <phoneticPr fontId="4" type="noConversion"/>
  </si>
  <si>
    <t>Cal-14.d</t>
    <phoneticPr fontId="4" type="noConversion"/>
  </si>
  <si>
    <t>Cal-13.d</t>
    <phoneticPr fontId="4" type="noConversion"/>
  </si>
  <si>
    <t>Cal-12.d</t>
    <phoneticPr fontId="4" type="noConversion"/>
  </si>
  <si>
    <t>Cal-11.d</t>
    <phoneticPr fontId="4" type="noConversion"/>
  </si>
  <si>
    <t>Cal-10.d</t>
    <phoneticPr fontId="4" type="noConversion"/>
  </si>
  <si>
    <t>Cal-09.d</t>
    <phoneticPr fontId="4" type="noConversion"/>
  </si>
  <si>
    <t>Cal-08.d</t>
    <phoneticPr fontId="4" type="noConversion"/>
  </si>
  <si>
    <t>Cal-07.d</t>
    <phoneticPr fontId="4" type="noConversion"/>
  </si>
  <si>
    <t>Cal-06.d</t>
    <phoneticPr fontId="4" type="noConversion"/>
  </si>
  <si>
    <t>Cal-05.d</t>
    <phoneticPr fontId="4" type="noConversion"/>
  </si>
  <si>
    <t>Cal-04.d</t>
    <phoneticPr fontId="4" type="noConversion"/>
  </si>
  <si>
    <t>Cal-03.d</t>
    <phoneticPr fontId="4" type="noConversion"/>
  </si>
  <si>
    <t>Cal-02.d</t>
    <phoneticPr fontId="4" type="noConversion"/>
  </si>
  <si>
    <t>Cal-01.d</t>
    <phoneticPr fontId="4" type="noConversion"/>
  </si>
  <si>
    <t>QC-01.d</t>
    <phoneticPr fontId="4" type="noConversion"/>
  </si>
  <si>
    <t>QC-02.d</t>
    <phoneticPr fontId="4" type="noConversion"/>
  </si>
  <si>
    <t>QC-03.d</t>
    <phoneticPr fontId="4" type="noConversion"/>
  </si>
  <si>
    <t>QC-04.d</t>
    <phoneticPr fontId="4" type="noConversion"/>
  </si>
  <si>
    <t>QC-05.d</t>
    <phoneticPr fontId="4" type="noConversion"/>
  </si>
  <si>
    <r>
      <t>sl-MH-1</t>
    </r>
    <r>
      <rPr>
        <sz val="10"/>
        <color theme="1"/>
        <rFont val="Times New Roman"/>
        <family val="1"/>
      </rPr>
      <t>-1</t>
    </r>
    <phoneticPr fontId="4" type="noConversion"/>
  </si>
  <si>
    <r>
      <t>sl-MH-1</t>
    </r>
    <r>
      <rPr>
        <sz val="10"/>
        <color theme="1"/>
        <rFont val="Times New Roman"/>
        <family val="1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sl-MH-1</t>
    </r>
    <r>
      <rPr>
        <sz val="10"/>
        <color theme="1"/>
        <rFont val="Times New Roman"/>
        <family val="1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sl-MH-1</t>
    </r>
    <r>
      <rPr>
        <sz val="10"/>
        <color theme="1"/>
        <rFont val="Times New Roman"/>
        <family val="1"/>
      </rPr>
      <t>-4</t>
    </r>
    <r>
      <rPr>
        <sz val="11"/>
        <color theme="1"/>
        <rFont val="宋体"/>
        <family val="2"/>
        <charset val="134"/>
        <scheme val="minor"/>
      </rPr>
      <t/>
    </r>
  </si>
  <si>
    <r>
      <t>sl-MH-1</t>
    </r>
    <r>
      <rPr>
        <sz val="10"/>
        <color theme="1"/>
        <rFont val="Times New Roman"/>
        <family val="1"/>
      </rPr>
      <t>-5</t>
    </r>
    <r>
      <rPr>
        <sz val="11"/>
        <color theme="1"/>
        <rFont val="宋体"/>
        <family val="2"/>
        <charset val="134"/>
        <scheme val="minor"/>
      </rPr>
      <t/>
    </r>
  </si>
  <si>
    <t>Time</t>
  </si>
  <si>
    <t>Flow</t>
  </si>
  <si>
    <t>1.0 min</t>
  </si>
  <si>
    <t>phaseA (H2O)</t>
    <phoneticPr fontId="4" type="noConversion"/>
  </si>
  <si>
    <t>phaseB (MeOH)</t>
    <phoneticPr fontId="11" type="noConversion"/>
  </si>
  <si>
    <t>0.0 min</t>
    <phoneticPr fontId="11" type="noConversion"/>
  </si>
  <si>
    <t>0.30 mL/min</t>
    <phoneticPr fontId="11" type="noConversion"/>
  </si>
  <si>
    <t>2.0 min</t>
    <phoneticPr fontId="11" type="noConversion"/>
  </si>
  <si>
    <t>9.0 min</t>
    <phoneticPr fontId="11" type="noConversion"/>
  </si>
  <si>
    <t>9.5 min</t>
    <phoneticPr fontId="11" type="noConversion"/>
  </si>
  <si>
    <t>11.5 min</t>
    <phoneticPr fontId="11" type="noConversion"/>
  </si>
  <si>
    <t>11.7 min</t>
    <phoneticPr fontId="11" type="noConversion"/>
  </si>
  <si>
    <t>15.0 min</t>
    <phoneticPr fontId="11" type="noConversion"/>
  </si>
  <si>
    <t xml:space="preserve">Elution time and gradient for UHPLC separation </t>
    <phoneticPr fontId="4" type="noConversion"/>
  </si>
  <si>
    <t xml:space="preserve">Quantification results of UHPLC-MS </t>
    <phoneticPr fontId="4" type="noConversion"/>
  </si>
</sst>
</file>

<file path=xl/styles.xml><?xml version="1.0" encoding="utf-8"?>
<styleSheet xmlns="http://schemas.openxmlformats.org/spreadsheetml/2006/main">
  <numFmts count="1">
    <numFmt numFmtId="177" formatCode="0.0%"/>
  </numFmts>
  <fonts count="13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8"/>
      <name val="Microsoft Sans Serif"/>
      <family val="2"/>
    </font>
    <font>
      <sz val="8"/>
      <color rgb="FF000000"/>
      <name val="Microsoft Sans Serif"/>
      <family val="2"/>
    </font>
    <font>
      <sz val="9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宋体"/>
      <family val="2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rgb="FFF0F0F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>
      <alignment vertical="center"/>
    </xf>
  </cellStyleXfs>
  <cellXfs count="42">
    <xf numFmtId="0" fontId="0" fillId="0" borderId="0" xfId="0"/>
    <xf numFmtId="0" fontId="2" fillId="0" borderId="1" xfId="0" applyFont="1" applyBorder="1" applyAlignment="1">
      <alignment horizontal="left" vertical="top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right" vertical="top"/>
    </xf>
    <xf numFmtId="0" fontId="5" fillId="3" borderId="1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right" vertical="top"/>
    </xf>
    <xf numFmtId="2" fontId="7" fillId="0" borderId="1" xfId="0" applyNumberFormat="1" applyFont="1" applyBorder="1" applyAlignment="1">
      <alignment horizontal="right" vertical="top"/>
    </xf>
    <xf numFmtId="0" fontId="6" fillId="0" borderId="1" xfId="0" applyFont="1" applyBorder="1"/>
    <xf numFmtId="177" fontId="0" fillId="0" borderId="0" xfId="1" applyNumberFormat="1" applyFont="1" applyAlignment="1"/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9" fillId="0" borderId="0" xfId="0" applyFont="1"/>
    <xf numFmtId="0" fontId="2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right" vertical="top"/>
    </xf>
    <xf numFmtId="2" fontId="2" fillId="0" borderId="1" xfId="0" applyNumberFormat="1" applyFont="1" applyFill="1" applyBorder="1" applyAlignment="1">
      <alignment horizontal="right" vertical="top"/>
    </xf>
    <xf numFmtId="0" fontId="0" fillId="0" borderId="0" xfId="0" applyFill="1"/>
    <xf numFmtId="0" fontId="6" fillId="0" borderId="0" xfId="0" applyFont="1"/>
    <xf numFmtId="0" fontId="10" fillId="0" borderId="0" xfId="0" applyFont="1"/>
    <xf numFmtId="0" fontId="6" fillId="0" borderId="0" xfId="0" applyFont="1" applyFill="1"/>
    <xf numFmtId="0" fontId="10" fillId="0" borderId="0" xfId="0" applyFont="1" applyFill="1"/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9" fillId="0" borderId="0" xfId="0" applyFont="1" applyAlignment="1">
      <alignment horizontal="right"/>
    </xf>
    <xf numFmtId="9" fontId="9" fillId="0" borderId="0" xfId="1" applyNumberFormat="1" applyFont="1" applyAlignment="1">
      <alignment horizontal="right"/>
    </xf>
    <xf numFmtId="0" fontId="6" fillId="0" borderId="7" xfId="0" applyFont="1" applyBorder="1"/>
    <xf numFmtId="0" fontId="6" fillId="0" borderId="10" xfId="0" applyFont="1" applyBorder="1"/>
    <xf numFmtId="0" fontId="6" fillId="0" borderId="0" xfId="0" applyFont="1" applyBorder="1" applyAlignment="1">
      <alignment horizontal="right"/>
    </xf>
    <xf numFmtId="9" fontId="6" fillId="0" borderId="0" xfId="1" applyNumberFormat="1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6" fillId="0" borderId="12" xfId="0" applyFont="1" applyBorder="1"/>
    <xf numFmtId="0" fontId="6" fillId="0" borderId="13" xfId="0" applyFont="1" applyBorder="1" applyAlignment="1">
      <alignment horizontal="right"/>
    </xf>
    <xf numFmtId="9" fontId="6" fillId="0" borderId="13" xfId="1" applyNumberFormat="1" applyFont="1" applyBorder="1" applyAlignment="1">
      <alignment horizontal="right"/>
    </xf>
    <xf numFmtId="0" fontId="6" fillId="0" borderId="14" xfId="0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12" fillId="0" borderId="13" xfId="0" applyFont="1" applyBorder="1" applyAlignment="1">
      <alignment horizontal="left"/>
    </xf>
    <xf numFmtId="0" fontId="5" fillId="0" borderId="0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/>
  </sheetPr>
  <dimension ref="A2:BV83"/>
  <sheetViews>
    <sheetView tabSelected="1" zoomScaleNormal="100" workbookViewId="0">
      <pane xSplit="1" ySplit="17" topLeftCell="B18" activePane="bottomRight" state="frozen"/>
      <selection pane="topRight" activeCell="B1" sqref="B1"/>
      <selection pane="bottomLeft" activeCell="A3" sqref="A3"/>
      <selection pane="bottomRight" activeCell="J89" sqref="J89"/>
    </sheetView>
  </sheetViews>
  <sheetFormatPr defaultColWidth="9.125" defaultRowHeight="13.5"/>
  <cols>
    <col min="1" max="1" width="12.5" customWidth="1"/>
    <col min="2" max="2" width="9.75" customWidth="1"/>
    <col min="3" max="3" width="14.25" customWidth="1"/>
    <col min="4" max="4" width="14" customWidth="1"/>
    <col min="5" max="5" width="11" customWidth="1"/>
    <col min="6" max="6" width="15.25" customWidth="1"/>
    <col min="7" max="7" width="17.375" customWidth="1"/>
    <col min="8" max="8" width="15.875" customWidth="1"/>
    <col min="9" max="9" width="11.75" customWidth="1"/>
    <col min="10" max="10" width="9.625" customWidth="1"/>
    <col min="11" max="11" width="11" customWidth="1"/>
    <col min="12" max="12" width="21" customWidth="1"/>
    <col min="13" max="13" width="16.875" customWidth="1"/>
    <col min="14" max="14" width="10" customWidth="1"/>
    <col min="15" max="15" width="14.75" customWidth="1"/>
    <col min="16" max="16" width="6" customWidth="1"/>
    <col min="17" max="17" width="5.625" customWidth="1"/>
    <col min="19" max="19" width="7.625" customWidth="1"/>
    <col min="20" max="20" width="9.25" customWidth="1"/>
    <col min="22" max="22" width="7.75" customWidth="1"/>
    <col min="23" max="23" width="5.625" customWidth="1"/>
    <col min="24" max="24" width="10" customWidth="1"/>
    <col min="25" max="25" width="7.625" customWidth="1"/>
    <col min="26" max="26" width="10" customWidth="1"/>
    <col min="27" max="27" width="8.125" customWidth="1"/>
    <col min="28" max="28" width="7.75" customWidth="1"/>
    <col min="29" max="29" width="5.625" customWidth="1"/>
    <col min="30" max="30" width="10" customWidth="1"/>
    <col min="31" max="31" width="7.625" customWidth="1"/>
    <col min="32" max="32" width="10" customWidth="1"/>
    <col min="33" max="33" width="6.375" customWidth="1"/>
    <col min="34" max="34" width="5" customWidth="1"/>
    <col min="35" max="35" width="5.625" customWidth="1"/>
    <col min="36" max="36" width="10" customWidth="1"/>
    <col min="37" max="37" width="7.625" customWidth="1"/>
    <col min="38" max="38" width="10" customWidth="1"/>
    <col min="39" max="39" width="8.125" customWidth="1"/>
    <col min="40" max="40" width="6.875" customWidth="1"/>
    <col min="41" max="41" width="5.625" customWidth="1"/>
    <col min="42" max="42" width="10" customWidth="1"/>
    <col min="43" max="43" width="7.625" customWidth="1"/>
    <col min="44" max="44" width="10" customWidth="1"/>
    <col min="46" max="46" width="8.75" customWidth="1"/>
    <col min="47" max="47" width="5.625" customWidth="1"/>
    <col min="48" max="48" width="10" customWidth="1"/>
    <col min="49" max="49" width="7.625" customWidth="1"/>
    <col min="50" max="50" width="10" customWidth="1"/>
    <col min="51" max="51" width="7.25" customWidth="1"/>
    <col min="52" max="52" width="5" customWidth="1"/>
    <col min="53" max="53" width="5.625" customWidth="1"/>
    <col min="54" max="54" width="10" customWidth="1"/>
    <col min="55" max="55" width="7.625" customWidth="1"/>
    <col min="56" max="56" width="10" customWidth="1"/>
    <col min="57" max="57" width="7.25" customWidth="1"/>
    <col min="58" max="58" width="6" customWidth="1"/>
    <col min="59" max="59" width="5.625" customWidth="1"/>
    <col min="60" max="60" width="10" customWidth="1"/>
    <col min="61" max="61" width="7.625" customWidth="1"/>
    <col min="62" max="62" width="10" customWidth="1"/>
    <col min="63" max="63" width="7.25" customWidth="1"/>
    <col min="64" max="64" width="6" customWidth="1"/>
    <col min="65" max="65" width="5.625" customWidth="1"/>
    <col min="67" max="67" width="7.625" customWidth="1"/>
    <col min="68" max="68" width="9.25" customWidth="1"/>
    <col min="69" max="69" width="8.125" customWidth="1"/>
    <col min="70" max="70" width="6.875" customWidth="1"/>
    <col min="71" max="71" width="8.125" customWidth="1"/>
    <col min="72" max="72" width="10" customWidth="1"/>
    <col min="73" max="73" width="7.625" customWidth="1"/>
    <col min="74" max="74" width="10" customWidth="1"/>
    <col min="75" max="75" width="8.125" customWidth="1"/>
    <col min="76" max="76" width="6" customWidth="1"/>
  </cols>
  <sheetData>
    <row r="2" spans="1:28" ht="14.25">
      <c r="A2" s="40" t="s">
        <v>98</v>
      </c>
      <c r="B2" s="40"/>
      <c r="C2" s="40"/>
      <c r="D2" s="40"/>
      <c r="E2" s="40"/>
    </row>
    <row r="3" spans="1:28" ht="14.25">
      <c r="A3" s="29"/>
      <c r="B3" s="38" t="s">
        <v>85</v>
      </c>
      <c r="C3" s="38" t="s">
        <v>88</v>
      </c>
      <c r="D3" s="38" t="s">
        <v>89</v>
      </c>
      <c r="E3" s="39" t="s">
        <v>86</v>
      </c>
    </row>
    <row r="4" spans="1:28" ht="14.25">
      <c r="A4" s="30">
        <v>1</v>
      </c>
      <c r="B4" s="31" t="s">
        <v>90</v>
      </c>
      <c r="C4" s="32">
        <f t="shared" ref="C4:C10" si="0">1-D4</f>
        <v>0.95</v>
      </c>
      <c r="D4" s="32">
        <v>0.05</v>
      </c>
      <c r="E4" s="33" t="s">
        <v>91</v>
      </c>
    </row>
    <row r="5" spans="1:28" ht="14.25">
      <c r="A5" s="30">
        <v>2</v>
      </c>
      <c r="B5" s="31" t="s">
        <v>87</v>
      </c>
      <c r="C5" s="32">
        <f t="shared" si="0"/>
        <v>0.95</v>
      </c>
      <c r="D5" s="32">
        <v>0.05</v>
      </c>
      <c r="E5" s="33" t="s">
        <v>91</v>
      </c>
    </row>
    <row r="6" spans="1:28" ht="14.25">
      <c r="A6" s="30">
        <v>3</v>
      </c>
      <c r="B6" s="31" t="s">
        <v>92</v>
      </c>
      <c r="C6" s="32">
        <f t="shared" si="0"/>
        <v>0.7</v>
      </c>
      <c r="D6" s="32">
        <v>0.3</v>
      </c>
      <c r="E6" s="33" t="s">
        <v>91</v>
      </c>
    </row>
    <row r="7" spans="1:28" ht="14.25">
      <c r="A7" s="30">
        <v>4</v>
      </c>
      <c r="B7" s="31" t="s">
        <v>93</v>
      </c>
      <c r="C7" s="32">
        <f t="shared" si="0"/>
        <v>0.48</v>
      </c>
      <c r="D7" s="32">
        <v>0.52</v>
      </c>
      <c r="E7" s="33" t="s">
        <v>91</v>
      </c>
    </row>
    <row r="8" spans="1:28" ht="14.25">
      <c r="A8" s="30">
        <v>5</v>
      </c>
      <c r="B8" s="31" t="s">
        <v>94</v>
      </c>
      <c r="C8" s="32">
        <f t="shared" si="0"/>
        <v>5.0000000000000044E-2</v>
      </c>
      <c r="D8" s="32">
        <v>0.95</v>
      </c>
      <c r="E8" s="33" t="s">
        <v>91</v>
      </c>
    </row>
    <row r="9" spans="1:28" ht="14.25">
      <c r="A9" s="30">
        <v>6</v>
      </c>
      <c r="B9" s="31" t="s">
        <v>95</v>
      </c>
      <c r="C9" s="32">
        <f t="shared" si="0"/>
        <v>5.0000000000000044E-2</v>
      </c>
      <c r="D9" s="32">
        <v>0.95</v>
      </c>
      <c r="E9" s="33" t="s">
        <v>91</v>
      </c>
    </row>
    <row r="10" spans="1:28" ht="14.25">
      <c r="A10" s="30">
        <v>7</v>
      </c>
      <c r="B10" s="31" t="s">
        <v>96</v>
      </c>
      <c r="C10" s="32">
        <f t="shared" si="0"/>
        <v>0.95</v>
      </c>
      <c r="D10" s="32">
        <v>0.05</v>
      </c>
      <c r="E10" s="33" t="s">
        <v>91</v>
      </c>
    </row>
    <row r="11" spans="1:28" ht="14.25">
      <c r="A11" s="34">
        <v>8</v>
      </c>
      <c r="B11" s="35" t="s">
        <v>97</v>
      </c>
      <c r="C11" s="36">
        <f>1-D11</f>
        <v>0.95</v>
      </c>
      <c r="D11" s="36">
        <v>0.05</v>
      </c>
      <c r="E11" s="37" t="s">
        <v>91</v>
      </c>
    </row>
    <row r="12" spans="1:28" ht="15.75">
      <c r="A12" s="15"/>
      <c r="B12" s="27"/>
      <c r="C12" s="28"/>
      <c r="D12" s="28"/>
      <c r="E12" s="27"/>
    </row>
    <row r="13" spans="1:28" ht="15.75">
      <c r="A13" s="15"/>
      <c r="B13" s="27"/>
      <c r="C13" s="28"/>
      <c r="D13" s="28"/>
      <c r="E13" s="27"/>
    </row>
    <row r="14" spans="1:28" ht="15.75">
      <c r="A14" s="15"/>
      <c r="B14" s="27"/>
      <c r="C14" s="28"/>
      <c r="D14" s="28"/>
      <c r="E14" s="27"/>
    </row>
    <row r="15" spans="1:28" ht="14.25">
      <c r="A15" s="40" t="s">
        <v>99</v>
      </c>
      <c r="B15" s="40"/>
      <c r="C15" s="40"/>
      <c r="D15" s="40"/>
      <c r="E15" s="40"/>
    </row>
    <row r="16" spans="1:28" s="19" customFormat="1" ht="15" customHeight="1">
      <c r="A16" s="24" t="s">
        <v>8</v>
      </c>
      <c r="B16" s="25"/>
      <c r="C16" s="25"/>
      <c r="D16" s="26"/>
      <c r="E16" s="24" t="s">
        <v>0</v>
      </c>
      <c r="F16" s="25"/>
      <c r="G16" s="25"/>
      <c r="H16" s="25"/>
      <c r="I16" s="25"/>
      <c r="J16" s="26"/>
      <c r="K16" s="24" t="s">
        <v>47</v>
      </c>
      <c r="L16" s="25"/>
      <c r="M16" s="25"/>
      <c r="N16" s="25"/>
      <c r="O16" s="25"/>
      <c r="P16" s="26"/>
      <c r="Q16" s="24" t="s">
        <v>45</v>
      </c>
      <c r="R16" s="25"/>
      <c r="S16" s="25"/>
      <c r="T16" s="25"/>
      <c r="U16" s="25"/>
      <c r="V16" s="26"/>
      <c r="W16" s="24" t="s">
        <v>25</v>
      </c>
      <c r="X16" s="25"/>
      <c r="Y16" s="25"/>
      <c r="Z16" s="25"/>
      <c r="AA16" s="25"/>
      <c r="AB16" s="26"/>
    </row>
    <row r="17" spans="1:28" ht="15" customHeight="1">
      <c r="A17" s="2" t="s">
        <v>17</v>
      </c>
      <c r="B17" s="2" t="s">
        <v>20</v>
      </c>
      <c r="C17" s="2" t="s">
        <v>9</v>
      </c>
      <c r="D17" s="2" t="s">
        <v>37</v>
      </c>
      <c r="E17" s="2" t="s">
        <v>3</v>
      </c>
      <c r="F17" s="2" t="s">
        <v>7</v>
      </c>
      <c r="G17" s="2" t="s">
        <v>1</v>
      </c>
      <c r="H17" s="2" t="s">
        <v>19</v>
      </c>
      <c r="I17" s="2" t="s">
        <v>6</v>
      </c>
      <c r="J17" s="2" t="s">
        <v>23</v>
      </c>
      <c r="K17" s="2" t="s">
        <v>3</v>
      </c>
      <c r="L17" s="2" t="s">
        <v>7</v>
      </c>
      <c r="M17" s="2" t="s">
        <v>1</v>
      </c>
      <c r="N17" s="2" t="s">
        <v>19</v>
      </c>
      <c r="O17" s="2" t="s">
        <v>6</v>
      </c>
      <c r="P17" s="2" t="s">
        <v>23</v>
      </c>
      <c r="Q17" s="2" t="s">
        <v>3</v>
      </c>
      <c r="R17" s="2" t="s">
        <v>7</v>
      </c>
      <c r="S17" s="2" t="s">
        <v>1</v>
      </c>
      <c r="T17" s="2" t="s">
        <v>19</v>
      </c>
      <c r="U17" s="2" t="s">
        <v>6</v>
      </c>
      <c r="V17" s="2" t="s">
        <v>23</v>
      </c>
      <c r="W17" s="2" t="s">
        <v>3</v>
      </c>
      <c r="X17" s="2" t="s">
        <v>7</v>
      </c>
      <c r="Y17" s="2" t="s">
        <v>1</v>
      </c>
      <c r="Z17" s="2" t="s">
        <v>19</v>
      </c>
      <c r="AA17" s="2" t="s">
        <v>6</v>
      </c>
      <c r="AB17" s="2" t="s">
        <v>23</v>
      </c>
    </row>
    <row r="18" spans="1:28">
      <c r="A18" s="1" t="s">
        <v>55</v>
      </c>
      <c r="B18" s="1" t="s">
        <v>5</v>
      </c>
      <c r="C18" s="1"/>
      <c r="D18" s="3">
        <v>1</v>
      </c>
      <c r="E18" s="5">
        <v>2.7440333333333302</v>
      </c>
      <c r="F18" s="5">
        <v>0</v>
      </c>
      <c r="G18" s="5"/>
      <c r="H18" s="5">
        <v>0</v>
      </c>
      <c r="I18" s="5">
        <v>9.7728273553049991</v>
      </c>
      <c r="J18" s="5">
        <v>0</v>
      </c>
      <c r="K18" s="5">
        <v>4.6516500000000001</v>
      </c>
      <c r="L18" s="5">
        <v>0</v>
      </c>
      <c r="M18" s="5"/>
      <c r="N18" s="5">
        <v>0</v>
      </c>
      <c r="O18" s="5">
        <v>3.4740731377613501</v>
      </c>
      <c r="P18" s="5">
        <v>0</v>
      </c>
      <c r="Q18" s="5">
        <v>4.4902666666666704</v>
      </c>
      <c r="R18" s="5">
        <v>0</v>
      </c>
      <c r="S18" s="5"/>
      <c r="T18" s="5">
        <v>0</v>
      </c>
      <c r="U18" s="5">
        <v>5.6856378886095902</v>
      </c>
      <c r="V18" s="5">
        <v>0</v>
      </c>
      <c r="W18" s="5">
        <v>0.92461666666666698</v>
      </c>
      <c r="X18" s="5">
        <v>0</v>
      </c>
      <c r="Y18" s="5"/>
      <c r="Z18" s="5">
        <v>0</v>
      </c>
      <c r="AA18" s="5">
        <v>3.4396995159094899</v>
      </c>
      <c r="AB18" s="5">
        <v>0</v>
      </c>
    </row>
    <row r="19" spans="1:28">
      <c r="A19" s="1" t="s">
        <v>56</v>
      </c>
      <c r="B19" s="1" t="s">
        <v>5</v>
      </c>
      <c r="C19" s="1"/>
      <c r="D19" s="3">
        <v>1</v>
      </c>
      <c r="E19" s="5">
        <v>2.71898333333333</v>
      </c>
      <c r="F19" s="5">
        <v>0</v>
      </c>
      <c r="G19" s="5"/>
      <c r="H19" s="5">
        <v>0</v>
      </c>
      <c r="I19" s="5">
        <v>5.4192021591539099</v>
      </c>
      <c r="J19" s="5">
        <v>0</v>
      </c>
      <c r="K19" s="5">
        <v>4.5426166666666701</v>
      </c>
      <c r="L19" s="5">
        <v>0</v>
      </c>
      <c r="M19" s="5"/>
      <c r="N19" s="5">
        <v>0</v>
      </c>
      <c r="O19" s="5">
        <v>2.0370634951357198</v>
      </c>
      <c r="P19" s="5">
        <v>0</v>
      </c>
      <c r="Q19" s="5">
        <v>4.5739333333333301</v>
      </c>
      <c r="R19" s="5">
        <v>0</v>
      </c>
      <c r="S19" s="5"/>
      <c r="T19" s="5">
        <v>0</v>
      </c>
      <c r="U19" s="5">
        <v>4.7444256534163296</v>
      </c>
      <c r="V19" s="5">
        <v>0</v>
      </c>
      <c r="W19" s="5">
        <v>1.06663333333333</v>
      </c>
      <c r="X19" s="5">
        <v>0</v>
      </c>
      <c r="Y19" s="5"/>
      <c r="Z19" s="5">
        <v>0</v>
      </c>
      <c r="AA19" s="5">
        <v>5.6418114173460996</v>
      </c>
      <c r="AB19" s="5">
        <v>0</v>
      </c>
    </row>
    <row r="20" spans="1:28">
      <c r="A20" s="1" t="s">
        <v>57</v>
      </c>
      <c r="B20" s="1" t="s">
        <v>5</v>
      </c>
      <c r="C20" s="1"/>
      <c r="D20" s="3">
        <v>1</v>
      </c>
      <c r="E20" s="5">
        <v>2.7607166666666698</v>
      </c>
      <c r="F20" s="5">
        <v>0</v>
      </c>
      <c r="G20" s="5"/>
      <c r="H20" s="5">
        <v>0</v>
      </c>
      <c r="I20" s="5">
        <v>7.6664579200126202</v>
      </c>
      <c r="J20" s="5">
        <v>0</v>
      </c>
      <c r="K20" s="5">
        <v>4.6432833333333301</v>
      </c>
      <c r="L20" s="5">
        <v>0</v>
      </c>
      <c r="M20" s="5"/>
      <c r="N20" s="5">
        <v>0</v>
      </c>
      <c r="O20" s="5">
        <v>2.4718038683034398</v>
      </c>
      <c r="P20" s="5">
        <v>0</v>
      </c>
      <c r="Q20" s="5">
        <v>4.5822833333333302</v>
      </c>
      <c r="R20" s="5">
        <v>0</v>
      </c>
      <c r="S20" s="5"/>
      <c r="T20" s="5">
        <v>0</v>
      </c>
      <c r="U20" s="5">
        <v>3.34193292802899</v>
      </c>
      <c r="V20" s="5">
        <v>0</v>
      </c>
      <c r="W20" s="5">
        <v>0.96638333333333304</v>
      </c>
      <c r="X20" s="5">
        <v>0</v>
      </c>
      <c r="Y20" s="5"/>
      <c r="Z20" s="5">
        <v>0</v>
      </c>
      <c r="AA20" s="5">
        <v>6.8453393054595901</v>
      </c>
      <c r="AB20" s="5">
        <v>0</v>
      </c>
    </row>
    <row r="21" spans="1:28">
      <c r="A21" s="1" t="s">
        <v>58</v>
      </c>
      <c r="B21" s="1" t="s">
        <v>5</v>
      </c>
      <c r="C21" s="1"/>
      <c r="D21" s="3">
        <v>1</v>
      </c>
      <c r="E21" s="5">
        <v>2.7356833333333301</v>
      </c>
      <c r="F21" s="5">
        <v>0</v>
      </c>
      <c r="G21" s="5"/>
      <c r="H21" s="5">
        <v>0</v>
      </c>
      <c r="I21" s="5">
        <v>6.1413755855634902</v>
      </c>
      <c r="J21" s="5">
        <v>0</v>
      </c>
      <c r="K21" s="5">
        <v>4.5258833333333301</v>
      </c>
      <c r="L21" s="5">
        <v>0</v>
      </c>
      <c r="M21" s="5"/>
      <c r="N21" s="5">
        <v>0</v>
      </c>
      <c r="O21" s="5">
        <v>2.4436341418227201</v>
      </c>
      <c r="P21" s="5">
        <v>0</v>
      </c>
      <c r="Q21" s="5">
        <v>4.5990166666666701</v>
      </c>
      <c r="R21" s="5">
        <v>0</v>
      </c>
      <c r="S21" s="5"/>
      <c r="T21" s="5">
        <v>0</v>
      </c>
      <c r="U21" s="5">
        <v>6.5884744000784998</v>
      </c>
      <c r="V21" s="5">
        <v>0</v>
      </c>
      <c r="W21" s="5">
        <v>0.79931666666666701</v>
      </c>
      <c r="X21" s="5">
        <v>0</v>
      </c>
      <c r="Y21" s="5"/>
      <c r="Z21" s="5">
        <v>0</v>
      </c>
      <c r="AA21" s="5">
        <v>26.5000696149962</v>
      </c>
      <c r="AB21" s="5">
        <v>0</v>
      </c>
    </row>
    <row r="22" spans="1:28">
      <c r="A22" s="1" t="s">
        <v>59</v>
      </c>
      <c r="B22" s="1" t="s">
        <v>5</v>
      </c>
      <c r="C22" s="1"/>
      <c r="D22" s="3">
        <v>1</v>
      </c>
      <c r="E22" s="5">
        <v>2.7941166666666701</v>
      </c>
      <c r="F22" s="5">
        <v>0</v>
      </c>
      <c r="G22" s="5"/>
      <c r="H22" s="5">
        <v>0</v>
      </c>
      <c r="I22" s="5">
        <v>2.89601893174338</v>
      </c>
      <c r="J22" s="5">
        <v>0</v>
      </c>
      <c r="K22" s="5">
        <v>4.5844333333333296</v>
      </c>
      <c r="L22" s="5">
        <v>0</v>
      </c>
      <c r="M22" s="5"/>
      <c r="N22" s="5">
        <v>0</v>
      </c>
      <c r="O22" s="5">
        <v>0.80358132379340497</v>
      </c>
      <c r="P22" s="5">
        <v>0</v>
      </c>
      <c r="Q22" s="5">
        <v>4.6073833333333303</v>
      </c>
      <c r="R22" s="5">
        <v>0</v>
      </c>
      <c r="S22" s="5"/>
      <c r="T22" s="5">
        <v>0</v>
      </c>
      <c r="U22" s="5">
        <v>3.99454841328</v>
      </c>
      <c r="V22" s="5">
        <v>0</v>
      </c>
      <c r="W22" s="5">
        <v>0.89956666666666696</v>
      </c>
      <c r="X22" s="5">
        <v>0</v>
      </c>
      <c r="Y22" s="5"/>
      <c r="Z22" s="5">
        <v>0</v>
      </c>
      <c r="AA22" s="5">
        <v>4.1643162547380603</v>
      </c>
      <c r="AB22" s="5">
        <v>0</v>
      </c>
    </row>
    <row r="23" spans="1:28">
      <c r="A23" s="1" t="s">
        <v>60</v>
      </c>
      <c r="B23" s="1" t="s">
        <v>5</v>
      </c>
      <c r="C23" s="1"/>
      <c r="D23" s="3">
        <v>1</v>
      </c>
      <c r="E23" s="5">
        <v>2.8692333333333302</v>
      </c>
      <c r="F23" s="5">
        <v>0</v>
      </c>
      <c r="G23" s="5"/>
      <c r="H23" s="5">
        <v>0</v>
      </c>
      <c r="I23" s="5">
        <v>1.5154418941873</v>
      </c>
      <c r="J23" s="5">
        <v>0</v>
      </c>
      <c r="K23" s="5">
        <v>4.5760666666666703</v>
      </c>
      <c r="L23" s="5">
        <v>0</v>
      </c>
      <c r="M23" s="5"/>
      <c r="N23" s="5">
        <v>0</v>
      </c>
      <c r="O23" s="5">
        <v>0.89661246949170104</v>
      </c>
      <c r="P23" s="5">
        <v>0</v>
      </c>
      <c r="Q23" s="5">
        <v>4.5906500000000001</v>
      </c>
      <c r="R23" s="5">
        <v>0</v>
      </c>
      <c r="S23" s="5"/>
      <c r="T23" s="5">
        <v>0</v>
      </c>
      <c r="U23" s="5">
        <v>7.44807490261576</v>
      </c>
      <c r="V23" s="5">
        <v>0</v>
      </c>
      <c r="W23" s="5">
        <v>0.74085000000000001</v>
      </c>
      <c r="X23" s="5">
        <v>0</v>
      </c>
      <c r="Y23" s="5"/>
      <c r="Z23" s="5">
        <v>0</v>
      </c>
      <c r="AA23" s="5">
        <v>21.7224789590644</v>
      </c>
      <c r="AB23" s="5">
        <v>0</v>
      </c>
    </row>
    <row r="24" spans="1:28">
      <c r="A24" s="1" t="s">
        <v>61</v>
      </c>
      <c r="B24" s="1" t="s">
        <v>15</v>
      </c>
      <c r="C24" s="1" t="s">
        <v>18</v>
      </c>
      <c r="D24" s="3">
        <v>1</v>
      </c>
      <c r="E24" s="5">
        <v>2.7607166666666698</v>
      </c>
      <c r="F24" s="5">
        <v>1.43998415560213</v>
      </c>
      <c r="G24" s="5">
        <v>589.81751013463304</v>
      </c>
      <c r="H24" s="5">
        <v>1.43998415560213</v>
      </c>
      <c r="I24" s="5">
        <v>9.3555111497886703</v>
      </c>
      <c r="J24" s="5">
        <v>237.703024548093</v>
      </c>
      <c r="K24" s="5">
        <v>4.6516500000000001</v>
      </c>
      <c r="L24" s="5">
        <v>0</v>
      </c>
      <c r="M24" s="5">
        <v>0</v>
      </c>
      <c r="N24" s="5">
        <v>0</v>
      </c>
      <c r="O24" s="5">
        <v>14.817084375086299</v>
      </c>
      <c r="P24" s="5">
        <v>1062.44217112519</v>
      </c>
      <c r="Q24" s="5">
        <v>4.5404666666666698</v>
      </c>
      <c r="R24" s="5">
        <v>0.545837563560015</v>
      </c>
      <c r="S24" s="5">
        <v>44.715013206836502</v>
      </c>
      <c r="T24" s="5">
        <v>0.545837563560015</v>
      </c>
      <c r="U24" s="5">
        <v>24.381517350622101</v>
      </c>
      <c r="V24" s="5">
        <v>193.79349108928</v>
      </c>
      <c r="W24" s="5">
        <v>0.84945000000000004</v>
      </c>
      <c r="X24" s="5">
        <v>0</v>
      </c>
      <c r="Y24" s="5">
        <v>0</v>
      </c>
      <c r="Z24" s="5">
        <v>0</v>
      </c>
      <c r="AA24" s="5">
        <v>0.64819593206889004</v>
      </c>
      <c r="AB24" s="5">
        <v>15.891825855789</v>
      </c>
    </row>
    <row r="25" spans="1:28">
      <c r="A25" s="1" t="s">
        <v>62</v>
      </c>
      <c r="B25" s="1" t="s">
        <v>15</v>
      </c>
      <c r="C25" s="1" t="s">
        <v>14</v>
      </c>
      <c r="D25" s="3">
        <v>1</v>
      </c>
      <c r="E25" s="5">
        <v>2.7440333333333302</v>
      </c>
      <c r="F25" s="5">
        <v>2.2824843845339902</v>
      </c>
      <c r="G25" s="5">
        <v>467.45280195255998</v>
      </c>
      <c r="H25" s="5">
        <v>2.2824843845339902</v>
      </c>
      <c r="I25" s="5">
        <v>25.849669430825902</v>
      </c>
      <c r="J25" s="5">
        <v>483.952310946951</v>
      </c>
      <c r="K25" s="5">
        <v>4.6516500000000001</v>
      </c>
      <c r="L25" s="5">
        <v>0.89343195753278104</v>
      </c>
      <c r="M25" s="5">
        <v>182.97486490271399</v>
      </c>
      <c r="N25" s="5">
        <v>0.89343195753278104</v>
      </c>
      <c r="O25" s="5">
        <v>37.548401560464299</v>
      </c>
      <c r="P25" s="5">
        <v>2557.0983974185601</v>
      </c>
      <c r="Q25" s="5">
        <v>4.5404666666666698</v>
      </c>
      <c r="R25" s="5">
        <v>4.8829222830874501</v>
      </c>
      <c r="S25" s="5">
        <v>200.00449671526201</v>
      </c>
      <c r="T25" s="5">
        <v>4.8829222830874501</v>
      </c>
      <c r="U25" s="5">
        <v>51.677375967618701</v>
      </c>
      <c r="V25" s="5">
        <v>553.68269208884499</v>
      </c>
      <c r="W25" s="5">
        <v>0.84945000000000004</v>
      </c>
      <c r="X25" s="5">
        <v>0.30206148757974899</v>
      </c>
      <c r="Y25" s="5">
        <v>12.3724385312665</v>
      </c>
      <c r="Z25" s="5">
        <v>0.30206148757974899</v>
      </c>
      <c r="AA25" s="5">
        <v>0.91631871031970202</v>
      </c>
      <c r="AB25" s="5">
        <v>35.7501968043414</v>
      </c>
    </row>
    <row r="26" spans="1:28">
      <c r="A26" s="1" t="s">
        <v>63</v>
      </c>
      <c r="B26" s="1" t="s">
        <v>15</v>
      </c>
      <c r="C26" s="1" t="s">
        <v>22</v>
      </c>
      <c r="D26" s="3">
        <v>1</v>
      </c>
      <c r="E26" s="5">
        <v>2.7440333333333302</v>
      </c>
      <c r="F26" s="5">
        <v>3.1534951703150802</v>
      </c>
      <c r="G26" s="5">
        <v>322.91790544026401</v>
      </c>
      <c r="H26" s="5">
        <v>3.1534951703150802</v>
      </c>
      <c r="I26" s="5">
        <v>30.608541555641601</v>
      </c>
      <c r="J26" s="5">
        <v>687.86930596119805</v>
      </c>
      <c r="K26" s="5">
        <v>4.6516666666666699</v>
      </c>
      <c r="L26" s="5">
        <v>1.51954088360163</v>
      </c>
      <c r="M26" s="5">
        <v>155.60098648080699</v>
      </c>
      <c r="N26" s="5">
        <v>1.51954088360163</v>
      </c>
      <c r="O26" s="5">
        <v>183.77347478351999</v>
      </c>
      <c r="P26" s="5">
        <v>3221.3321499974099</v>
      </c>
      <c r="Q26" s="5">
        <v>4.5488499999999998</v>
      </c>
      <c r="R26" s="5">
        <v>5.4621976962458403</v>
      </c>
      <c r="S26" s="5">
        <v>111.865808819115</v>
      </c>
      <c r="T26" s="5">
        <v>5.4621976962458403</v>
      </c>
      <c r="U26" s="5">
        <v>99.084355466601295</v>
      </c>
      <c r="V26" s="5">
        <v>568.95613821644804</v>
      </c>
      <c r="W26" s="5">
        <v>0.83274999999999999</v>
      </c>
      <c r="X26" s="5">
        <v>0</v>
      </c>
      <c r="Y26" s="5">
        <v>0</v>
      </c>
      <c r="Z26" s="5">
        <v>0</v>
      </c>
      <c r="AA26" s="5">
        <v>30.139972857890299</v>
      </c>
      <c r="AB26" s="5">
        <v>33.161715246015603</v>
      </c>
    </row>
    <row r="27" spans="1:28">
      <c r="A27" s="1" t="s">
        <v>64</v>
      </c>
      <c r="B27" s="1" t="s">
        <v>15</v>
      </c>
      <c r="C27" s="1" t="s">
        <v>11</v>
      </c>
      <c r="D27" s="3">
        <v>1</v>
      </c>
      <c r="E27" s="5">
        <v>2.7440333333333302</v>
      </c>
      <c r="F27" s="5">
        <v>2.8719071407504502</v>
      </c>
      <c r="G27" s="5">
        <v>147.041645606423</v>
      </c>
      <c r="H27" s="5">
        <v>2.8719071407504502</v>
      </c>
      <c r="I27" s="5">
        <v>8.9296584669963792</v>
      </c>
      <c r="J27" s="5">
        <v>612.22756981277496</v>
      </c>
      <c r="K27" s="5">
        <v>4.6516500000000001</v>
      </c>
      <c r="L27" s="5">
        <v>2.0563653193221998</v>
      </c>
      <c r="M27" s="5">
        <v>105.285904349297</v>
      </c>
      <c r="N27" s="5">
        <v>2.0563653193221998</v>
      </c>
      <c r="O27" s="5">
        <v>116.02960587402499</v>
      </c>
      <c r="P27" s="5">
        <v>3896.0752911150698</v>
      </c>
      <c r="Q27" s="5">
        <v>4.5404666666666698</v>
      </c>
      <c r="R27" s="5">
        <v>9.2547036846447703</v>
      </c>
      <c r="S27" s="5">
        <v>94.768165730762405</v>
      </c>
      <c r="T27" s="5">
        <v>9.2547036846447703</v>
      </c>
      <c r="U27" s="5">
        <v>62.8630576183795</v>
      </c>
      <c r="V27" s="5">
        <v>856.79024522047405</v>
      </c>
      <c r="W27" s="5">
        <v>0.84945000000000004</v>
      </c>
      <c r="X27" s="5">
        <v>0</v>
      </c>
      <c r="Y27" s="5">
        <v>0</v>
      </c>
      <c r="Z27" s="5">
        <v>0</v>
      </c>
      <c r="AA27" s="5">
        <v>7.7269613280080804</v>
      </c>
      <c r="AB27" s="5">
        <v>27.649606390314201</v>
      </c>
    </row>
    <row r="28" spans="1:28">
      <c r="A28" s="1" t="s">
        <v>65</v>
      </c>
      <c r="B28" s="1" t="s">
        <v>15</v>
      </c>
      <c r="C28" s="1" t="s">
        <v>26</v>
      </c>
      <c r="D28" s="3">
        <v>1</v>
      </c>
      <c r="E28" s="5">
        <v>2.7607166666666698</v>
      </c>
      <c r="F28" s="5">
        <v>4.4549894731791397</v>
      </c>
      <c r="G28" s="5">
        <v>114.047730513386</v>
      </c>
      <c r="H28" s="5">
        <v>4.4549894731791397</v>
      </c>
      <c r="I28" s="5">
        <v>81.8999816932199</v>
      </c>
      <c r="J28" s="5">
        <v>1000.54327720861</v>
      </c>
      <c r="K28" s="5">
        <v>4.6516500000000001</v>
      </c>
      <c r="L28" s="5">
        <v>3.7419726278455201</v>
      </c>
      <c r="M28" s="5">
        <v>95.7944992728453</v>
      </c>
      <c r="N28" s="5">
        <v>3.7419726278455201</v>
      </c>
      <c r="O28" s="5">
        <v>225.55911664388501</v>
      </c>
      <c r="P28" s="5">
        <v>5878.938801239</v>
      </c>
      <c r="Q28" s="5">
        <v>4.5404666666666698</v>
      </c>
      <c r="R28" s="5">
        <v>17.617795007775801</v>
      </c>
      <c r="S28" s="5">
        <v>90.203110439812306</v>
      </c>
      <c r="T28" s="5">
        <v>17.617795007775801</v>
      </c>
      <c r="U28" s="5">
        <v>104.886448432454</v>
      </c>
      <c r="V28" s="5">
        <v>1454.8160671216001</v>
      </c>
      <c r="W28" s="5">
        <v>0.83273333333333299</v>
      </c>
      <c r="X28" s="5">
        <v>0</v>
      </c>
      <c r="Y28" s="5">
        <v>0</v>
      </c>
      <c r="Z28" s="5">
        <v>0</v>
      </c>
      <c r="AA28" s="5">
        <v>2.9383150288639701</v>
      </c>
      <c r="AB28" s="5">
        <v>19.575456840820301</v>
      </c>
    </row>
    <row r="29" spans="1:28">
      <c r="A29" s="1" t="s">
        <v>66</v>
      </c>
      <c r="B29" s="1" t="s">
        <v>15</v>
      </c>
      <c r="C29" s="1" t="s">
        <v>28</v>
      </c>
      <c r="D29" s="3">
        <v>1</v>
      </c>
      <c r="E29" s="5">
        <v>2.7523666666666702</v>
      </c>
      <c r="F29" s="5">
        <v>7.4670408055279403</v>
      </c>
      <c r="G29" s="5">
        <v>95.578122310757607</v>
      </c>
      <c r="H29" s="5">
        <v>7.4670408055279403</v>
      </c>
      <c r="I29" s="5">
        <v>76.524840684168097</v>
      </c>
      <c r="J29" s="5">
        <v>1851.7735595229401</v>
      </c>
      <c r="K29" s="5">
        <v>4.6516500000000001</v>
      </c>
      <c r="L29" s="5">
        <v>7.7408972631498099</v>
      </c>
      <c r="M29" s="5">
        <v>99.083484968317606</v>
      </c>
      <c r="N29" s="5">
        <v>7.7408972631498099</v>
      </c>
      <c r="O29" s="5">
        <v>465.731947685818</v>
      </c>
      <c r="P29" s="5">
        <v>11327.008214779</v>
      </c>
      <c r="Q29" s="5">
        <v>4.54883333333333</v>
      </c>
      <c r="R29" s="5">
        <v>35.591754934719603</v>
      </c>
      <c r="S29" s="5">
        <v>91.114892632882203</v>
      </c>
      <c r="T29" s="5">
        <v>35.591754934719603</v>
      </c>
      <c r="U29" s="5">
        <v>244.956460680617</v>
      </c>
      <c r="V29" s="5">
        <v>2917.34104088919</v>
      </c>
      <c r="W29" s="5">
        <v>0.85780000000000001</v>
      </c>
      <c r="X29" s="5">
        <v>1.7337924709630801</v>
      </c>
      <c r="Y29" s="5">
        <v>4.4385087256654803</v>
      </c>
      <c r="Z29" s="5">
        <v>1.7337924709630801</v>
      </c>
      <c r="AA29" s="5">
        <v>7.4544770568119896</v>
      </c>
      <c r="AB29" s="5">
        <v>36.497374101482201</v>
      </c>
    </row>
    <row r="30" spans="1:28">
      <c r="A30" s="1" t="s">
        <v>67</v>
      </c>
      <c r="B30" s="1" t="s">
        <v>15</v>
      </c>
      <c r="C30" s="1" t="s">
        <v>32</v>
      </c>
      <c r="D30" s="3">
        <v>1</v>
      </c>
      <c r="E30" s="5">
        <v>2.7440333333333302</v>
      </c>
      <c r="F30" s="5">
        <v>14.545050337073601</v>
      </c>
      <c r="G30" s="5">
        <v>93.088322157270895</v>
      </c>
      <c r="H30" s="5">
        <v>14.545050337073601</v>
      </c>
      <c r="I30" s="5">
        <v>235.77610714414899</v>
      </c>
      <c r="J30" s="5">
        <v>3823.5870045031502</v>
      </c>
      <c r="K30" s="5">
        <v>4.6516500000000001</v>
      </c>
      <c r="L30" s="5">
        <v>16.853322760999799</v>
      </c>
      <c r="M30" s="5">
        <v>107.86126567039901</v>
      </c>
      <c r="N30" s="5">
        <v>16.853322760999799</v>
      </c>
      <c r="O30" s="5">
        <v>415.75369085489803</v>
      </c>
      <c r="P30" s="5">
        <v>23617.423221441299</v>
      </c>
      <c r="Q30" s="5">
        <v>4.54883333333333</v>
      </c>
      <c r="R30" s="5">
        <v>72.489627943455503</v>
      </c>
      <c r="S30" s="5">
        <v>92.786723767623002</v>
      </c>
      <c r="T30" s="5">
        <v>72.489627943455503</v>
      </c>
      <c r="U30" s="5">
        <v>364.944244410718</v>
      </c>
      <c r="V30" s="5">
        <v>5905.3248689742904</v>
      </c>
      <c r="W30" s="5">
        <v>0.84943333333333304</v>
      </c>
      <c r="X30" s="5">
        <v>73.236225196325407</v>
      </c>
      <c r="Y30" s="5">
        <v>93.742368251296597</v>
      </c>
      <c r="Z30" s="5">
        <v>73.236225196325407</v>
      </c>
      <c r="AA30" s="5">
        <v>29.2088941647227</v>
      </c>
      <c r="AB30" s="5">
        <v>143.98537167273599</v>
      </c>
    </row>
    <row r="31" spans="1:28">
      <c r="A31" s="1" t="s">
        <v>68</v>
      </c>
      <c r="B31" s="1" t="s">
        <v>15</v>
      </c>
      <c r="C31" s="1" t="s">
        <v>24</v>
      </c>
      <c r="D31" s="3">
        <v>1</v>
      </c>
      <c r="E31" s="5">
        <v>2.7440333333333302</v>
      </c>
      <c r="F31" s="5">
        <v>27.375991326904799</v>
      </c>
      <c r="G31" s="5">
        <v>87.603172246095298</v>
      </c>
      <c r="H31" s="5">
        <v>27.375991326904799</v>
      </c>
      <c r="I31" s="5">
        <v>491.73209996301603</v>
      </c>
      <c r="J31" s="5">
        <v>7428.6644488245502</v>
      </c>
      <c r="K31" s="5">
        <v>4.6516500000000001</v>
      </c>
      <c r="L31" s="5">
        <v>34.403488981334597</v>
      </c>
      <c r="M31" s="5">
        <v>110.091164740271</v>
      </c>
      <c r="N31" s="5">
        <v>34.403488981334597</v>
      </c>
      <c r="O31" s="5">
        <v>1192.7487801760301</v>
      </c>
      <c r="P31" s="5">
        <v>47476.108351054303</v>
      </c>
      <c r="Q31" s="5">
        <v>4.54883333333333</v>
      </c>
      <c r="R31" s="5">
        <v>143.453804847735</v>
      </c>
      <c r="S31" s="5">
        <v>91.810435102550599</v>
      </c>
      <c r="T31" s="5">
        <v>143.453804847735</v>
      </c>
      <c r="U31" s="5">
        <v>384.71013766178299</v>
      </c>
      <c r="V31" s="5">
        <v>11693.202228177999</v>
      </c>
      <c r="W31" s="5">
        <v>0.84109999999999996</v>
      </c>
      <c r="X31" s="5">
        <v>135.63090894489901</v>
      </c>
      <c r="Y31" s="5">
        <v>86.803781724735202</v>
      </c>
      <c r="Z31" s="5">
        <v>135.63090894489901</v>
      </c>
      <c r="AA31" s="5">
        <v>74.748753082755897</v>
      </c>
      <c r="AB31" s="5">
        <v>240.404337134467</v>
      </c>
    </row>
    <row r="32" spans="1:28">
      <c r="A32" s="1" t="s">
        <v>69</v>
      </c>
      <c r="B32" s="1" t="s">
        <v>15</v>
      </c>
      <c r="C32" s="1" t="s">
        <v>31</v>
      </c>
      <c r="D32" s="3">
        <v>1</v>
      </c>
      <c r="E32" s="5">
        <v>2.7356833333333301</v>
      </c>
      <c r="F32" s="5">
        <v>54.973542168718097</v>
      </c>
      <c r="G32" s="5">
        <v>87.957667469949001</v>
      </c>
      <c r="H32" s="5">
        <v>54.973542168718097</v>
      </c>
      <c r="I32" s="5">
        <v>652.85019888356601</v>
      </c>
      <c r="J32" s="5">
        <v>15087.184894591899</v>
      </c>
      <c r="K32" s="5">
        <v>4.6516500000000001</v>
      </c>
      <c r="L32" s="5">
        <v>69.202529212273703</v>
      </c>
      <c r="M32" s="5">
        <v>110.724046739638</v>
      </c>
      <c r="N32" s="5">
        <v>69.202529212273703</v>
      </c>
      <c r="O32" s="5">
        <v>2117.2732616758899</v>
      </c>
      <c r="P32" s="5">
        <v>94250.5919672741</v>
      </c>
      <c r="Q32" s="5">
        <v>4.54883333333333</v>
      </c>
      <c r="R32" s="5">
        <v>296.29968496075298</v>
      </c>
      <c r="S32" s="5">
        <v>94.815899187440905</v>
      </c>
      <c r="T32" s="5">
        <v>296.29968496075298</v>
      </c>
      <c r="U32" s="5">
        <v>3752.41613211003</v>
      </c>
      <c r="V32" s="5">
        <v>24012.5581358011</v>
      </c>
      <c r="W32" s="5">
        <v>0.84945000000000004</v>
      </c>
      <c r="X32" s="5">
        <v>328.80727909513098</v>
      </c>
      <c r="Y32" s="5">
        <v>105.218329310442</v>
      </c>
      <c r="Z32" s="5">
        <v>328.80727909513098</v>
      </c>
      <c r="AA32" s="5">
        <v>96.877862122537493</v>
      </c>
      <c r="AB32" s="5">
        <v>533.38769110380701</v>
      </c>
    </row>
    <row r="33" spans="1:28">
      <c r="A33" s="1" t="s">
        <v>70</v>
      </c>
      <c r="B33" s="1" t="s">
        <v>15</v>
      </c>
      <c r="C33" s="1" t="s">
        <v>29</v>
      </c>
      <c r="D33" s="3">
        <v>1</v>
      </c>
      <c r="E33" s="5">
        <v>2.7440333333333302</v>
      </c>
      <c r="F33" s="5">
        <v>111.745819147877</v>
      </c>
      <c r="G33" s="5">
        <v>89.396655318301896</v>
      </c>
      <c r="H33" s="5">
        <v>111.745819147877</v>
      </c>
      <c r="I33" s="5">
        <v>1900.99911415932</v>
      </c>
      <c r="J33" s="5">
        <v>31498.822992928501</v>
      </c>
      <c r="K33" s="5">
        <v>4.66001666666667</v>
      </c>
      <c r="L33" s="5">
        <v>134.00876049843399</v>
      </c>
      <c r="M33" s="5">
        <v>107.20700839874701</v>
      </c>
      <c r="N33" s="5">
        <v>134.00876049843399</v>
      </c>
      <c r="O33" s="5">
        <v>11506.955379795399</v>
      </c>
      <c r="P33" s="5">
        <v>185223.40741190501</v>
      </c>
      <c r="Q33" s="5">
        <v>4.54883333333333</v>
      </c>
      <c r="R33" s="5">
        <v>590.06041963424002</v>
      </c>
      <c r="S33" s="5">
        <v>94.409667141478494</v>
      </c>
      <c r="T33" s="5">
        <v>590.06041963424002</v>
      </c>
      <c r="U33" s="5">
        <v>8236.1255599921406</v>
      </c>
      <c r="V33" s="5">
        <v>48706.885905163101</v>
      </c>
      <c r="W33" s="5">
        <v>0.84943333333333304</v>
      </c>
      <c r="X33" s="5">
        <v>669.54127330648203</v>
      </c>
      <c r="Y33" s="5">
        <v>107.126603729037</v>
      </c>
      <c r="Z33" s="5">
        <v>669.54127330648203</v>
      </c>
      <c r="AA33" s="5">
        <v>257.90384295379903</v>
      </c>
      <c r="AB33" s="5">
        <v>1072.65802571686</v>
      </c>
    </row>
    <row r="34" spans="1:28">
      <c r="A34" s="1" t="s">
        <v>71</v>
      </c>
      <c r="B34" s="1" t="s">
        <v>15</v>
      </c>
      <c r="C34" s="1" t="s">
        <v>30</v>
      </c>
      <c r="D34" s="3">
        <v>1</v>
      </c>
      <c r="E34" s="5">
        <v>2.7523833333333299</v>
      </c>
      <c r="F34" s="5">
        <v>227.94915847290301</v>
      </c>
      <c r="G34" s="5">
        <v>91.179663389161107</v>
      </c>
      <c r="H34" s="5">
        <v>227.94915847290301</v>
      </c>
      <c r="I34" s="5">
        <v>1833.35036684888</v>
      </c>
      <c r="J34" s="5">
        <v>64612.039316490598</v>
      </c>
      <c r="K34" s="5">
        <v>4.6516500000000001</v>
      </c>
      <c r="L34" s="5">
        <v>259.70214665732601</v>
      </c>
      <c r="M34" s="5">
        <v>103.88085866293</v>
      </c>
      <c r="N34" s="5">
        <v>259.70214665732601</v>
      </c>
      <c r="O34" s="5">
        <v>10437.548700735601</v>
      </c>
      <c r="P34" s="5">
        <v>358761.18445223197</v>
      </c>
      <c r="Q34" s="5">
        <v>4.54883333333333</v>
      </c>
      <c r="R34" s="5">
        <v>1216.1831934081999</v>
      </c>
      <c r="S34" s="5">
        <v>97.294655472656203</v>
      </c>
      <c r="T34" s="5">
        <v>1216.1831934081999</v>
      </c>
      <c r="U34" s="5">
        <v>18294.805455444399</v>
      </c>
      <c r="V34" s="5">
        <v>100526.998340287</v>
      </c>
      <c r="W34" s="5">
        <v>0.84945000000000004</v>
      </c>
      <c r="X34" s="5">
        <v>1281.0113801391601</v>
      </c>
      <c r="Y34" s="5">
        <v>102.480910411133</v>
      </c>
      <c r="Z34" s="5">
        <v>1281.0113801391601</v>
      </c>
      <c r="AA34" s="5">
        <v>753.99263819365899</v>
      </c>
      <c r="AB34" s="5">
        <v>2025.64873989226</v>
      </c>
    </row>
    <row r="35" spans="1:28">
      <c r="A35" s="1" t="s">
        <v>72</v>
      </c>
      <c r="B35" s="1" t="s">
        <v>15</v>
      </c>
      <c r="C35" s="1" t="s">
        <v>33</v>
      </c>
      <c r="D35" s="3">
        <v>1</v>
      </c>
      <c r="E35" s="5">
        <v>2.7523833333333299</v>
      </c>
      <c r="F35" s="5">
        <v>463.60972739816998</v>
      </c>
      <c r="G35" s="5">
        <v>92.721945479634002</v>
      </c>
      <c r="H35" s="5">
        <v>463.60972739816998</v>
      </c>
      <c r="I35" s="5">
        <v>2793.8222420594102</v>
      </c>
      <c r="J35" s="5">
        <v>133174.89309872701</v>
      </c>
      <c r="K35" s="5">
        <v>4.6516500000000001</v>
      </c>
      <c r="L35" s="5">
        <v>469.81032252150601</v>
      </c>
      <c r="M35" s="5">
        <v>93.962064504301097</v>
      </c>
      <c r="N35" s="5">
        <v>469.81032252150601</v>
      </c>
      <c r="O35" s="5">
        <v>7094.1084272400703</v>
      </c>
      <c r="P35" s="5">
        <v>655800.34906620102</v>
      </c>
      <c r="Q35" s="5">
        <v>4.54883333333333</v>
      </c>
      <c r="R35" s="5">
        <v>2421.6328762103499</v>
      </c>
      <c r="S35" s="5">
        <v>96.865315048414104</v>
      </c>
      <c r="T35" s="5">
        <v>2421.6328762103499</v>
      </c>
      <c r="U35" s="5">
        <v>11563.5505051992</v>
      </c>
      <c r="V35" s="5">
        <v>202446.717483716</v>
      </c>
      <c r="W35" s="5">
        <v>0.84943333333333304</v>
      </c>
      <c r="X35" s="5">
        <v>2638.4978221985598</v>
      </c>
      <c r="Y35" s="5">
        <v>105.53991288794199</v>
      </c>
      <c r="Z35" s="5">
        <v>2638.4978221985598</v>
      </c>
      <c r="AA35" s="5">
        <v>649.95992628254601</v>
      </c>
      <c r="AB35" s="5">
        <v>4184.4468991473505</v>
      </c>
    </row>
    <row r="36" spans="1:28">
      <c r="A36" s="1" t="s">
        <v>73</v>
      </c>
      <c r="B36" s="1" t="s">
        <v>15</v>
      </c>
      <c r="C36" s="1" t="s">
        <v>4</v>
      </c>
      <c r="D36" s="3">
        <v>1</v>
      </c>
      <c r="E36" s="5">
        <v>2.7523833333333299</v>
      </c>
      <c r="F36" s="5">
        <v>944.647861451523</v>
      </c>
      <c r="G36" s="5">
        <v>94.464786145152303</v>
      </c>
      <c r="H36" s="5">
        <v>944.647861451523</v>
      </c>
      <c r="I36" s="5">
        <v>43868.083670107102</v>
      </c>
      <c r="J36" s="5">
        <v>277740.14569723001</v>
      </c>
      <c r="K36" s="5">
        <v>4.6516500000000001</v>
      </c>
      <c r="L36" s="5">
        <v>833.66667231039401</v>
      </c>
      <c r="M36" s="5">
        <v>83.366667231039401</v>
      </c>
      <c r="N36" s="5">
        <v>833.66667231039401</v>
      </c>
      <c r="O36" s="5">
        <v>20839.219549472899</v>
      </c>
      <c r="P36" s="5">
        <v>1189259.9182790101</v>
      </c>
      <c r="Q36" s="5">
        <v>4.54883333333333</v>
      </c>
      <c r="R36" s="5">
        <v>4749.27719481639</v>
      </c>
      <c r="S36" s="5">
        <v>94.985543896327897</v>
      </c>
      <c r="T36" s="5">
        <v>4749.27719481639</v>
      </c>
      <c r="U36" s="5">
        <v>8333.7238620920907</v>
      </c>
      <c r="V36" s="5">
        <v>405972.85718809202</v>
      </c>
      <c r="W36" s="5">
        <v>0.84945000000000004</v>
      </c>
      <c r="X36" s="5">
        <v>5113.6592574219403</v>
      </c>
      <c r="Y36" s="5">
        <v>102.273185148439</v>
      </c>
      <c r="Z36" s="5">
        <v>5113.6592574219403</v>
      </c>
      <c r="AA36" s="5">
        <v>755.26042702560005</v>
      </c>
      <c r="AB36" s="5">
        <v>8260.6584121327596</v>
      </c>
    </row>
    <row r="37" spans="1:28">
      <c r="A37" s="1" t="s">
        <v>74</v>
      </c>
      <c r="B37" s="1" t="s">
        <v>15</v>
      </c>
      <c r="C37" s="1" t="s">
        <v>13</v>
      </c>
      <c r="D37" s="3">
        <v>1</v>
      </c>
      <c r="E37" s="5">
        <v>2.7523666666666702</v>
      </c>
      <c r="F37" s="5">
        <v>2138.4057872773701</v>
      </c>
      <c r="G37" s="5">
        <v>106.920289363869</v>
      </c>
      <c r="H37" s="5">
        <v>2138.4057872773701</v>
      </c>
      <c r="I37" s="5">
        <v>14626.678237951401</v>
      </c>
      <c r="J37" s="5">
        <v>569605.58909767796</v>
      </c>
      <c r="K37" s="5">
        <v>4.6516500000000001</v>
      </c>
      <c r="L37" s="5">
        <v>1613.47113561883</v>
      </c>
      <c r="M37" s="5">
        <v>80.673556780941297</v>
      </c>
      <c r="N37" s="5">
        <v>1613.47113561883</v>
      </c>
      <c r="O37" s="5">
        <v>29046.828497798298</v>
      </c>
      <c r="P37" s="5">
        <v>2083381.8194936099</v>
      </c>
      <c r="Q37" s="5">
        <v>4.54883333333333</v>
      </c>
      <c r="R37" s="5">
        <v>10436.027283883799</v>
      </c>
      <c r="S37" s="5">
        <v>104.360272838838</v>
      </c>
      <c r="T37" s="5">
        <v>10436.027283883799</v>
      </c>
      <c r="U37" s="5">
        <v>76982.594505611894</v>
      </c>
      <c r="V37" s="5">
        <v>807760.76805129205</v>
      </c>
      <c r="W37" s="5">
        <v>0.84108333333333296</v>
      </c>
      <c r="X37" s="5">
        <v>9681.4908536974999</v>
      </c>
      <c r="Y37" s="5">
        <v>96.814908536974997</v>
      </c>
      <c r="Z37" s="5">
        <v>9681.4908536974999</v>
      </c>
      <c r="AA37" s="5">
        <v>3163.10328993959</v>
      </c>
      <c r="AB37" s="5">
        <v>14134.2816034683</v>
      </c>
    </row>
    <row r="38" spans="1:28">
      <c r="A38" s="1" t="s">
        <v>75</v>
      </c>
      <c r="B38" s="1" t="s">
        <v>10</v>
      </c>
      <c r="C38" s="1" t="s">
        <v>21</v>
      </c>
      <c r="D38" s="3">
        <v>1</v>
      </c>
      <c r="E38" s="5">
        <v>2.8525499999999999</v>
      </c>
      <c r="F38" s="5">
        <v>208.41316943885499</v>
      </c>
      <c r="G38" s="5">
        <v>104.20658471942799</v>
      </c>
      <c r="H38" s="5">
        <v>208.41316943885499</v>
      </c>
      <c r="I38" s="5">
        <v>981.07708981164296</v>
      </c>
      <c r="J38" s="5">
        <v>49974.802394095299</v>
      </c>
      <c r="K38" s="5">
        <v>4.6851333333333303</v>
      </c>
      <c r="L38" s="5">
        <v>231.25731905635601</v>
      </c>
      <c r="M38" s="5">
        <v>115.62865952817801</v>
      </c>
      <c r="N38" s="5">
        <v>231.25731905635601</v>
      </c>
      <c r="O38" s="5">
        <v>59.903550759503098</v>
      </c>
      <c r="P38" s="5">
        <v>270444.97752937803</v>
      </c>
      <c r="Q38" s="5">
        <v>4.5739333333333301</v>
      </c>
      <c r="R38" s="5">
        <v>1096.40830676976</v>
      </c>
      <c r="S38" s="5">
        <v>109.64083067697599</v>
      </c>
      <c r="T38" s="5">
        <v>1096.40830676976</v>
      </c>
      <c r="U38" s="5">
        <v>6823.3277024826402</v>
      </c>
      <c r="V38" s="5">
        <v>76697.344997644104</v>
      </c>
      <c r="W38" s="5">
        <v>0.84943333333333304</v>
      </c>
      <c r="X38" s="5">
        <v>1141.7077932623599</v>
      </c>
      <c r="Y38" s="5">
        <v>114.170779326236</v>
      </c>
      <c r="Z38" s="5">
        <v>1141.7077932623599</v>
      </c>
      <c r="AA38" s="5">
        <v>13.279610108821201</v>
      </c>
      <c r="AB38" s="5">
        <v>1530.9342934932699</v>
      </c>
    </row>
    <row r="39" spans="1:28">
      <c r="A39" s="1" t="s">
        <v>76</v>
      </c>
      <c r="B39" s="1" t="s">
        <v>10</v>
      </c>
      <c r="C39" s="1" t="s">
        <v>21</v>
      </c>
      <c r="D39" s="3">
        <v>1</v>
      </c>
      <c r="E39" s="5">
        <v>2.8024666666666702</v>
      </c>
      <c r="F39" s="5">
        <v>185.33224858400601</v>
      </c>
      <c r="G39" s="5">
        <v>92.666124292002905</v>
      </c>
      <c r="H39" s="5">
        <v>185.33224858400601</v>
      </c>
      <c r="I39" s="5">
        <v>995.91810273963404</v>
      </c>
      <c r="J39" s="5">
        <v>50297.653356063303</v>
      </c>
      <c r="K39" s="5">
        <v>4.6683833333333302</v>
      </c>
      <c r="L39" s="5">
        <v>219.54943874354601</v>
      </c>
      <c r="M39" s="5">
        <v>109.774719371773</v>
      </c>
      <c r="N39" s="5">
        <v>219.54943874354601</v>
      </c>
      <c r="O39" s="5">
        <v>3684.6254044599</v>
      </c>
      <c r="P39" s="5">
        <v>290755.26759005099</v>
      </c>
      <c r="Q39" s="5">
        <v>4.5571999999999999</v>
      </c>
      <c r="R39" s="5">
        <v>1023.44312627468</v>
      </c>
      <c r="S39" s="5">
        <v>102.344312627468</v>
      </c>
      <c r="T39" s="5">
        <v>1023.44312627468</v>
      </c>
      <c r="U39" s="5">
        <v>7179.2211958002099</v>
      </c>
      <c r="V39" s="5">
        <v>81066.035363628893</v>
      </c>
      <c r="W39" s="5">
        <v>0.84945000000000004</v>
      </c>
      <c r="X39" s="5">
        <v>1113.87434281131</v>
      </c>
      <c r="Y39" s="5">
        <v>111.38743428113099</v>
      </c>
      <c r="Z39" s="5">
        <v>1113.87434281131</v>
      </c>
      <c r="AA39" s="5">
        <v>17.899920471378302</v>
      </c>
      <c r="AB39" s="5">
        <v>1691.8647765560099</v>
      </c>
    </row>
    <row r="40" spans="1:28">
      <c r="A40" s="1" t="s">
        <v>77</v>
      </c>
      <c r="B40" s="1" t="s">
        <v>10</v>
      </c>
      <c r="C40" s="1" t="s">
        <v>21</v>
      </c>
      <c r="D40" s="3">
        <v>1</v>
      </c>
      <c r="E40" s="5">
        <v>2.7857666666666701</v>
      </c>
      <c r="F40" s="5">
        <v>173.42512129107001</v>
      </c>
      <c r="G40" s="5">
        <v>86.712560645535206</v>
      </c>
      <c r="H40" s="5">
        <v>173.42512129107001</v>
      </c>
      <c r="I40" s="5">
        <v>800.66592061548101</v>
      </c>
      <c r="J40" s="5">
        <v>51271.331641623903</v>
      </c>
      <c r="K40" s="5">
        <v>4.6683833333333302</v>
      </c>
      <c r="L40" s="5">
        <v>207.44864413203601</v>
      </c>
      <c r="M40" s="5">
        <v>103.724322066018</v>
      </c>
      <c r="N40" s="5">
        <v>207.44864413203601</v>
      </c>
      <c r="O40" s="5">
        <v>4569.5120919309102</v>
      </c>
      <c r="P40" s="5">
        <v>299415.71170602099</v>
      </c>
      <c r="Q40" s="5">
        <v>4.5571999999999999</v>
      </c>
      <c r="R40" s="5">
        <v>952.58135602760501</v>
      </c>
      <c r="S40" s="5">
        <v>95.258135602760504</v>
      </c>
      <c r="T40" s="5">
        <v>952.58135602760501</v>
      </c>
      <c r="U40" s="5">
        <v>5249.05471965792</v>
      </c>
      <c r="V40" s="5">
        <v>82222.885843870696</v>
      </c>
      <c r="W40" s="5">
        <v>0.84943333333333304</v>
      </c>
      <c r="X40" s="5">
        <v>1132.5357862324599</v>
      </c>
      <c r="Y40" s="5">
        <v>113.253578623246</v>
      </c>
      <c r="Z40" s="5">
        <v>1132.5357862324599</v>
      </c>
      <c r="AA40" s="5">
        <v>743.14744458033499</v>
      </c>
      <c r="AB40" s="5">
        <v>1873.64865112303</v>
      </c>
    </row>
    <row r="41" spans="1:28">
      <c r="A41" s="1" t="s">
        <v>78</v>
      </c>
      <c r="B41" s="1" t="s">
        <v>10</v>
      </c>
      <c r="C41" s="1" t="s">
        <v>21</v>
      </c>
      <c r="D41" s="3">
        <v>1</v>
      </c>
      <c r="E41" s="5">
        <v>2.7941166666666701</v>
      </c>
      <c r="F41" s="5">
        <v>185.05951321983801</v>
      </c>
      <c r="G41" s="5">
        <v>92.529756609919204</v>
      </c>
      <c r="H41" s="5">
        <v>185.05951321983801</v>
      </c>
      <c r="I41" s="5">
        <v>1200.3131086784899</v>
      </c>
      <c r="J41" s="5">
        <v>50747.351663027897</v>
      </c>
      <c r="K41" s="5">
        <v>4.6683833333333302</v>
      </c>
      <c r="L41" s="5">
        <v>222.03338876948999</v>
      </c>
      <c r="M41" s="5">
        <v>111.01669438474499</v>
      </c>
      <c r="N41" s="5">
        <v>222.03338876948999</v>
      </c>
      <c r="O41" s="5">
        <v>4272.7545240981299</v>
      </c>
      <c r="P41" s="5">
        <v>297097.140013861</v>
      </c>
      <c r="Q41" s="5">
        <v>4.5571999999999999</v>
      </c>
      <c r="R41" s="5">
        <v>1038.5327011423799</v>
      </c>
      <c r="S41" s="5">
        <v>103.853270114238</v>
      </c>
      <c r="T41" s="5">
        <v>1038.5327011423799</v>
      </c>
      <c r="U41" s="5">
        <v>3034.04058103541</v>
      </c>
      <c r="V41" s="5">
        <v>83117.089208979305</v>
      </c>
      <c r="W41" s="5">
        <v>0.84943333333333304</v>
      </c>
      <c r="X41" s="5">
        <v>1170.78410530419</v>
      </c>
      <c r="Y41" s="5">
        <v>117.07841053041901</v>
      </c>
      <c r="Z41" s="5">
        <v>1170.78410530419</v>
      </c>
      <c r="AA41" s="5">
        <v>15.611948204694301</v>
      </c>
      <c r="AB41" s="5">
        <v>1795.07126729774</v>
      </c>
    </row>
    <row r="42" spans="1:28">
      <c r="A42" s="1" t="s">
        <v>79</v>
      </c>
      <c r="B42" s="1" t="s">
        <v>10</v>
      </c>
      <c r="C42" s="1" t="s">
        <v>21</v>
      </c>
      <c r="D42" s="3">
        <v>1</v>
      </c>
      <c r="E42" s="5">
        <v>2.77741666666667</v>
      </c>
      <c r="F42" s="5">
        <v>177.08891728925499</v>
      </c>
      <c r="G42" s="5">
        <v>88.544458644627497</v>
      </c>
      <c r="H42" s="5">
        <v>177.08891728925499</v>
      </c>
      <c r="I42" s="5">
        <v>1335.61570609197</v>
      </c>
      <c r="J42" s="5">
        <v>50659.070766344601</v>
      </c>
      <c r="K42" s="5">
        <v>4.6683833333333302</v>
      </c>
      <c r="L42" s="5">
        <v>210.82699312108801</v>
      </c>
      <c r="M42" s="5">
        <v>105.413496560544</v>
      </c>
      <c r="N42" s="5">
        <v>210.82699312108801</v>
      </c>
      <c r="O42" s="5">
        <v>4206.1239481803204</v>
      </c>
      <c r="P42" s="5">
        <v>294395.88838419499</v>
      </c>
      <c r="Q42" s="5">
        <v>4.54883333333333</v>
      </c>
      <c r="R42" s="5">
        <v>999.61075311379204</v>
      </c>
      <c r="S42" s="5">
        <v>99.961075311379204</v>
      </c>
      <c r="T42" s="5">
        <v>999.61075311379204</v>
      </c>
      <c r="U42" s="5">
        <v>12999.551942886001</v>
      </c>
      <c r="V42" s="5">
        <v>83474.600749937803</v>
      </c>
      <c r="W42" s="5">
        <v>0.84943333333333304</v>
      </c>
      <c r="X42" s="5">
        <v>1087.7772535275401</v>
      </c>
      <c r="Y42" s="5">
        <v>108.777725352754</v>
      </c>
      <c r="Z42" s="5">
        <v>1087.7772535275401</v>
      </c>
      <c r="AA42" s="5">
        <v>13.873003552014801</v>
      </c>
      <c r="AB42" s="5">
        <v>1742.6515175248201</v>
      </c>
    </row>
    <row r="43" spans="1:28" ht="14.25">
      <c r="A43" s="20" t="s">
        <v>50</v>
      </c>
      <c r="B43" s="1" t="s">
        <v>8</v>
      </c>
      <c r="C43" s="1"/>
      <c r="D43" s="3">
        <v>1</v>
      </c>
      <c r="E43" s="5">
        <v>2.7690666666666699</v>
      </c>
      <c r="F43" s="5">
        <v>1093.9892413483201</v>
      </c>
      <c r="G43" s="5"/>
      <c r="H43" s="5">
        <v>1093.9892413483201</v>
      </c>
      <c r="I43" s="5">
        <v>30118.116070516098</v>
      </c>
      <c r="J43" s="5">
        <v>248755.155261418</v>
      </c>
      <c r="K43" s="5">
        <v>4.66001666666667</v>
      </c>
      <c r="L43" s="5">
        <v>6.5127657695548598</v>
      </c>
      <c r="M43" s="5"/>
      <c r="N43" s="5">
        <v>6.5127657695548598</v>
      </c>
      <c r="O43" s="5">
        <v>221.53801731830799</v>
      </c>
      <c r="P43" s="5">
        <v>8285.7098338214491</v>
      </c>
      <c r="Q43" s="5">
        <v>4.54883333333333</v>
      </c>
      <c r="R43" s="5">
        <v>985.90034365200302</v>
      </c>
      <c r="S43" s="5"/>
      <c r="T43" s="5">
        <v>985.90034365200302</v>
      </c>
      <c r="U43" s="5">
        <v>7322.4543088830796</v>
      </c>
      <c r="V43" s="5">
        <v>65275.318569600597</v>
      </c>
      <c r="W43" s="5">
        <v>0.84108333333333296</v>
      </c>
      <c r="X43" s="5">
        <v>3357.5070289243899</v>
      </c>
      <c r="Y43" s="5"/>
      <c r="Z43" s="5">
        <v>3357.5070289243899</v>
      </c>
      <c r="AA43" s="5">
        <v>729.02714244952801</v>
      </c>
      <c r="AB43" s="5">
        <v>4204.1938906555497</v>
      </c>
    </row>
    <row r="44" spans="1:28" s="19" customFormat="1" ht="14.25">
      <c r="A44" s="20" t="s">
        <v>51</v>
      </c>
      <c r="B44" s="16" t="s">
        <v>8</v>
      </c>
      <c r="C44" s="16"/>
      <c r="D44" s="17">
        <v>1</v>
      </c>
      <c r="E44" s="5">
        <v>2.7774333333333301</v>
      </c>
      <c r="F44" s="5">
        <v>5028.1616391826501</v>
      </c>
      <c r="G44" s="5"/>
      <c r="H44" s="5">
        <v>5028.1616391826501</v>
      </c>
      <c r="I44" s="5">
        <v>27178.059195017198</v>
      </c>
      <c r="J44" s="5">
        <v>1036613.53151682</v>
      </c>
      <c r="K44" s="18">
        <v>4.66001666666667</v>
      </c>
      <c r="L44" s="18">
        <v>21.032526699776501</v>
      </c>
      <c r="M44" s="18"/>
      <c r="N44" s="18">
        <v>21.032526699776501</v>
      </c>
      <c r="O44" s="18">
        <v>2571.0061868946</v>
      </c>
      <c r="P44" s="18">
        <v>23506.036389413199</v>
      </c>
      <c r="Q44" s="18">
        <v>4.5571999999999999</v>
      </c>
      <c r="R44" s="18">
        <v>722.55047677648201</v>
      </c>
      <c r="S44" s="18"/>
      <c r="T44" s="18">
        <v>722.55047677648201</v>
      </c>
      <c r="U44" s="18">
        <v>2942.30384486513</v>
      </c>
      <c r="V44" s="18">
        <v>46340.306526043903</v>
      </c>
      <c r="W44" s="18">
        <v>0.84108333333333296</v>
      </c>
      <c r="X44" s="18">
        <v>2478.9891710268698</v>
      </c>
      <c r="Y44" s="18"/>
      <c r="Z44" s="18">
        <v>2478.9891710268698</v>
      </c>
      <c r="AA44" s="18">
        <v>1112.5744669800799</v>
      </c>
      <c r="AB44" s="18">
        <v>3011.9993570639799</v>
      </c>
    </row>
    <row r="45" spans="1:28" s="19" customFormat="1" ht="14.25">
      <c r="A45" s="22" t="s">
        <v>52</v>
      </c>
      <c r="B45" s="16" t="s">
        <v>8</v>
      </c>
      <c r="C45" s="16"/>
      <c r="D45" s="17">
        <v>1</v>
      </c>
      <c r="E45" s="18">
        <v>2.77741666666667</v>
      </c>
      <c r="F45" s="18">
        <v>3347.0949484682701</v>
      </c>
      <c r="G45" s="18"/>
      <c r="H45" s="18">
        <v>3347.0949484682701</v>
      </c>
      <c r="I45" s="18">
        <v>53304.962755356697</v>
      </c>
      <c r="J45" s="18">
        <v>702130.39085200406</v>
      </c>
      <c r="K45" s="18">
        <v>4.66001666666667</v>
      </c>
      <c r="L45" s="18">
        <v>17.599605060297399</v>
      </c>
      <c r="M45" s="18"/>
      <c r="N45" s="18">
        <v>17.599605060297399</v>
      </c>
      <c r="O45" s="18">
        <v>1500.67998887673</v>
      </c>
      <c r="P45" s="18">
        <v>18580.948950346799</v>
      </c>
      <c r="Q45" s="18">
        <v>4.5571999999999999</v>
      </c>
      <c r="R45" s="18">
        <v>1240.68498902906</v>
      </c>
      <c r="S45" s="18"/>
      <c r="T45" s="18">
        <v>1240.68498902906</v>
      </c>
      <c r="U45" s="18">
        <v>5193.1173087510897</v>
      </c>
      <c r="V45" s="18">
        <v>74418.256501074502</v>
      </c>
      <c r="W45" s="18">
        <v>0.83274999999999999</v>
      </c>
      <c r="X45" s="18">
        <v>3978.30308005802</v>
      </c>
      <c r="Y45" s="18"/>
      <c r="Z45" s="18">
        <v>3978.30308005802</v>
      </c>
      <c r="AA45" s="18">
        <v>399.42663006392303</v>
      </c>
      <c r="AB45" s="18">
        <v>4510.0178103858298</v>
      </c>
    </row>
    <row r="46" spans="1:28" s="19" customFormat="1" ht="14.25">
      <c r="A46" s="22" t="s">
        <v>53</v>
      </c>
      <c r="B46" s="16" t="s">
        <v>8</v>
      </c>
      <c r="C46" s="16"/>
      <c r="D46" s="17">
        <v>1</v>
      </c>
      <c r="E46" s="18">
        <v>2.7857666666666701</v>
      </c>
      <c r="F46" s="18">
        <v>3335.1922151957901</v>
      </c>
      <c r="G46" s="18"/>
      <c r="H46" s="18">
        <v>3335.1922151957901</v>
      </c>
      <c r="I46" s="18">
        <v>62037.839736841503</v>
      </c>
      <c r="J46" s="18">
        <v>809254.42311821703</v>
      </c>
      <c r="K46" s="18">
        <v>4.66001666666667</v>
      </c>
      <c r="L46" s="18">
        <v>8.4847708087596807</v>
      </c>
      <c r="M46" s="18"/>
      <c r="N46" s="18">
        <v>8.4847708087596807</v>
      </c>
      <c r="O46" s="18">
        <v>402.54880590933101</v>
      </c>
      <c r="P46" s="18">
        <v>11156.597355185</v>
      </c>
      <c r="Q46" s="18">
        <v>4.5571999999999999</v>
      </c>
      <c r="R46" s="18">
        <v>462.13455037230301</v>
      </c>
      <c r="S46" s="18"/>
      <c r="T46" s="18">
        <v>462.13455037230301</v>
      </c>
      <c r="U46" s="18">
        <v>2127.6259696432699</v>
      </c>
      <c r="V46" s="18">
        <v>28282.371138811701</v>
      </c>
      <c r="W46" s="18">
        <v>0.83273333333333299</v>
      </c>
      <c r="X46" s="18">
        <v>2099.8157053950499</v>
      </c>
      <c r="Y46" s="18"/>
      <c r="Z46" s="18">
        <v>2099.8157053950499</v>
      </c>
      <c r="AA46" s="18">
        <v>401.16348599272402</v>
      </c>
      <c r="AB46" s="18">
        <v>2816.3882403083899</v>
      </c>
    </row>
    <row r="47" spans="1:28" s="19" customFormat="1" ht="14.25">
      <c r="A47" s="20" t="s">
        <v>54</v>
      </c>
      <c r="B47" s="16" t="s">
        <v>8</v>
      </c>
      <c r="C47" s="16"/>
      <c r="D47" s="17">
        <v>1</v>
      </c>
      <c r="E47" s="5">
        <v>2.77741666666667</v>
      </c>
      <c r="F47" s="5">
        <v>1853.15666004998</v>
      </c>
      <c r="G47" s="5"/>
      <c r="H47" s="5">
        <v>1853.15666004998</v>
      </c>
      <c r="I47" s="5">
        <v>4105.8979382469597</v>
      </c>
      <c r="J47" s="5">
        <v>413551.388226379</v>
      </c>
      <c r="K47" s="5">
        <v>4.66001666666667</v>
      </c>
      <c r="L47" s="5">
        <v>7.2912867617676804</v>
      </c>
      <c r="M47" s="5"/>
      <c r="N47" s="5">
        <v>7.2912867617676804</v>
      </c>
      <c r="O47" s="5">
        <v>327.43992462344403</v>
      </c>
      <c r="P47" s="5">
        <v>8971.8788442643199</v>
      </c>
      <c r="Q47" s="5">
        <v>4.5571999999999999</v>
      </c>
      <c r="R47" s="5">
        <v>646.20115101125702</v>
      </c>
      <c r="S47" s="5"/>
      <c r="T47" s="5">
        <v>646.20115101125702</v>
      </c>
      <c r="U47" s="5">
        <v>5989.4850921995003</v>
      </c>
      <c r="V47" s="5">
        <v>42025.348501312699</v>
      </c>
      <c r="W47" s="5">
        <v>0.83273333333333299</v>
      </c>
      <c r="X47" s="5">
        <v>3258.2157886741702</v>
      </c>
      <c r="Y47" s="5"/>
      <c r="Z47" s="5">
        <v>3258.2157886741702</v>
      </c>
      <c r="AA47" s="5">
        <v>1467.7499347130499</v>
      </c>
      <c r="AB47" s="5">
        <v>4004.1194504331702</v>
      </c>
    </row>
    <row r="48" spans="1:28" ht="14.25">
      <c r="A48" s="21" t="s">
        <v>80</v>
      </c>
      <c r="B48" s="1" t="s">
        <v>8</v>
      </c>
      <c r="C48" s="1"/>
      <c r="D48" s="3">
        <v>1</v>
      </c>
      <c r="E48" s="5">
        <v>2.8024666666666702</v>
      </c>
      <c r="F48" s="5">
        <v>145.754319226901</v>
      </c>
      <c r="G48" s="5"/>
      <c r="H48" s="5">
        <v>145.754319226901</v>
      </c>
      <c r="I48" s="5">
        <v>550.46804843857899</v>
      </c>
      <c r="J48" s="5">
        <v>30304.072048264599</v>
      </c>
      <c r="K48" s="5">
        <v>4.6408666666666702</v>
      </c>
      <c r="L48" s="5">
        <v>20603.459123910299</v>
      </c>
      <c r="M48" s="5"/>
      <c r="N48" s="5">
        <v>20603.459123910299</v>
      </c>
      <c r="O48" s="5">
        <v>62870.184742161997</v>
      </c>
      <c r="P48" s="5">
        <v>20825560.505477101</v>
      </c>
      <c r="Q48" s="5">
        <v>4.5571999999999999</v>
      </c>
      <c r="R48" s="5">
        <v>2470.51942738035</v>
      </c>
      <c r="S48" s="5"/>
      <c r="T48" s="5">
        <v>2470.51942738035</v>
      </c>
      <c r="U48" s="5">
        <v>10780.6163352565</v>
      </c>
      <c r="V48" s="5">
        <v>149864.90867516899</v>
      </c>
      <c r="W48" s="5">
        <v>0.83273333333333299</v>
      </c>
      <c r="X48" s="5">
        <v>14869.0148828075</v>
      </c>
      <c r="Y48" s="5"/>
      <c r="Z48" s="5">
        <v>14869.0148828075</v>
      </c>
      <c r="AA48" s="5">
        <v>900.75740429281495</v>
      </c>
      <c r="AB48" s="5">
        <v>16988.277897329801</v>
      </c>
    </row>
    <row r="49" spans="1:74" ht="14.25">
      <c r="A49" s="21" t="s">
        <v>81</v>
      </c>
      <c r="B49" s="1" t="s">
        <v>8</v>
      </c>
      <c r="C49" s="1"/>
      <c r="D49" s="3">
        <v>1</v>
      </c>
      <c r="E49" s="5">
        <v>2.8108166666666698</v>
      </c>
      <c r="F49" s="5">
        <v>261.17397100576801</v>
      </c>
      <c r="G49" s="5"/>
      <c r="H49" s="5">
        <v>261.17397100576801</v>
      </c>
      <c r="I49" s="5">
        <v>792.382617844577</v>
      </c>
      <c r="J49" s="5">
        <v>57842.600925903302</v>
      </c>
      <c r="K49" s="18">
        <v>4.5844333333333296</v>
      </c>
      <c r="L49" s="18">
        <v>79822.136753871193</v>
      </c>
      <c r="M49" s="18"/>
      <c r="N49" s="18">
        <v>79822.136753871193</v>
      </c>
      <c r="O49" s="18">
        <v>516495.66026986903</v>
      </c>
      <c r="P49" s="18">
        <v>72531971.080625296</v>
      </c>
      <c r="Q49" s="18">
        <v>4.5404666666666698</v>
      </c>
      <c r="R49" s="18">
        <v>2886.2455485211099</v>
      </c>
      <c r="S49" s="18"/>
      <c r="T49" s="18">
        <v>2886.2455485211099</v>
      </c>
      <c r="U49" s="18">
        <v>4968.0492089572899</v>
      </c>
      <c r="V49" s="18">
        <v>157383.86075977099</v>
      </c>
      <c r="W49" s="18">
        <v>0.84108333333333296</v>
      </c>
      <c r="X49" s="18">
        <v>27297.778166473599</v>
      </c>
      <c r="Y49" s="18"/>
      <c r="Z49" s="18">
        <v>27297.778166473599</v>
      </c>
      <c r="AA49" s="18" t="s">
        <v>38</v>
      </c>
      <c r="AB49" s="18">
        <v>28018.900068399202</v>
      </c>
    </row>
    <row r="50" spans="1:74" s="19" customFormat="1" ht="14.25">
      <c r="A50" s="23" t="s">
        <v>82</v>
      </c>
      <c r="B50" s="16" t="s">
        <v>8</v>
      </c>
      <c r="C50" s="16"/>
      <c r="D50" s="17">
        <v>1</v>
      </c>
      <c r="E50" s="18">
        <v>2.8108</v>
      </c>
      <c r="F50" s="18">
        <v>109.33734083631801</v>
      </c>
      <c r="G50" s="18"/>
      <c r="H50" s="18">
        <v>109.33734083631801</v>
      </c>
      <c r="I50" s="18">
        <v>226.054359050285</v>
      </c>
      <c r="J50" s="18">
        <v>24257.171268161499</v>
      </c>
      <c r="K50" s="18">
        <v>4.6011833333333296</v>
      </c>
      <c r="L50" s="18">
        <v>50665.2398626953</v>
      </c>
      <c r="M50" s="18"/>
      <c r="N50" s="18">
        <v>50665.2398626953</v>
      </c>
      <c r="O50" s="18">
        <v>56114.586503623897</v>
      </c>
      <c r="P50" s="18">
        <v>54460154.662776001</v>
      </c>
      <c r="Q50" s="18">
        <v>4.54883333333333</v>
      </c>
      <c r="R50" s="18">
        <v>2980.2990868912898</v>
      </c>
      <c r="S50" s="18"/>
      <c r="T50" s="18">
        <v>2980.2990868912898</v>
      </c>
      <c r="U50" s="18">
        <v>31157.045062556201</v>
      </c>
      <c r="V50" s="18">
        <v>192236.94606834801</v>
      </c>
      <c r="W50" s="18">
        <v>0.84108333333333296</v>
      </c>
      <c r="X50" s="18">
        <v>32720.709851216699</v>
      </c>
      <c r="Y50" s="18"/>
      <c r="Z50" s="18">
        <v>32720.709851216699</v>
      </c>
      <c r="AA50" s="18">
        <v>17631.049427906499</v>
      </c>
      <c r="AB50" s="18">
        <v>39723.247763440399</v>
      </c>
    </row>
    <row r="51" spans="1:74" ht="14.25">
      <c r="A51" s="21" t="s">
        <v>83</v>
      </c>
      <c r="B51" s="1" t="s">
        <v>8</v>
      </c>
      <c r="C51" s="1"/>
      <c r="D51" s="3">
        <v>1</v>
      </c>
      <c r="E51" s="5">
        <v>2.8108166666666698</v>
      </c>
      <c r="F51" s="5">
        <v>682.19656616512498</v>
      </c>
      <c r="G51" s="5"/>
      <c r="H51" s="5">
        <v>682.19656616512498</v>
      </c>
      <c r="I51" s="5">
        <v>1721.48296596557</v>
      </c>
      <c r="J51" s="5">
        <v>139830.323382264</v>
      </c>
      <c r="K51" s="5">
        <v>4.6373499999999996</v>
      </c>
      <c r="L51" s="5">
        <v>25228.101490483099</v>
      </c>
      <c r="M51" s="5"/>
      <c r="N51" s="5">
        <v>25228.101490483099</v>
      </c>
      <c r="O51" s="5">
        <v>44007.388738312096</v>
      </c>
      <c r="P51" s="5">
        <v>25065746.6782021</v>
      </c>
      <c r="Q51" s="5">
        <v>4.5571999999999999</v>
      </c>
      <c r="R51" s="5">
        <v>2647.4079390259999</v>
      </c>
      <c r="S51" s="5"/>
      <c r="T51" s="5">
        <v>2647.4079390259999</v>
      </c>
      <c r="U51" s="5">
        <v>4838.9154506573695</v>
      </c>
      <c r="V51" s="5">
        <v>157852.958163028</v>
      </c>
      <c r="W51" s="5">
        <v>0.84108333333333296</v>
      </c>
      <c r="X51" s="5">
        <v>9290.1812794630096</v>
      </c>
      <c r="Y51" s="5"/>
      <c r="Z51" s="5">
        <v>9290.1812794630096</v>
      </c>
      <c r="AA51" s="5">
        <v>3760.6944755979698</v>
      </c>
      <c r="AB51" s="5">
        <v>10443.3918522902</v>
      </c>
    </row>
    <row r="52" spans="1:74" s="19" customFormat="1" ht="14.25">
      <c r="A52" s="23" t="s">
        <v>84</v>
      </c>
      <c r="B52" s="16" t="s">
        <v>8</v>
      </c>
      <c r="C52" s="16"/>
      <c r="D52" s="17">
        <v>1</v>
      </c>
      <c r="E52" s="18">
        <v>2.8191666666666699</v>
      </c>
      <c r="F52" s="18">
        <v>451.52444684680199</v>
      </c>
      <c r="G52" s="18"/>
      <c r="H52" s="18">
        <v>451.52444684680199</v>
      </c>
      <c r="I52" s="18">
        <v>2023.1982306490399</v>
      </c>
      <c r="J52" s="18">
        <v>97519.510938938198</v>
      </c>
      <c r="K52" s="18">
        <v>4.6095333333333297</v>
      </c>
      <c r="L52" s="18">
        <v>44030.481565968199</v>
      </c>
      <c r="M52" s="18"/>
      <c r="N52" s="18">
        <v>44030.481565968199</v>
      </c>
      <c r="O52" s="18">
        <v>34401.664449383497</v>
      </c>
      <c r="P52" s="18">
        <v>46114385.686102003</v>
      </c>
      <c r="Q52" s="18">
        <v>4.54883333333333</v>
      </c>
      <c r="R52" s="18">
        <v>3210.11083861817</v>
      </c>
      <c r="S52" s="18"/>
      <c r="T52" s="18">
        <v>3210.11083861817</v>
      </c>
      <c r="U52" s="18">
        <v>6581.3091265226903</v>
      </c>
      <c r="V52" s="18">
        <v>201738.74931689401</v>
      </c>
      <c r="W52" s="18">
        <v>0.84108333333333296</v>
      </c>
      <c r="X52" s="18">
        <v>10830.227921399601</v>
      </c>
      <c r="Y52" s="18"/>
      <c r="Z52" s="18">
        <v>10830.227921399601</v>
      </c>
      <c r="AA52" s="18">
        <v>862.050650398995</v>
      </c>
      <c r="AB52" s="18">
        <v>12829.069680770001</v>
      </c>
    </row>
    <row r="54" spans="1:74">
      <c r="G54" s="8"/>
      <c r="H54" s="8"/>
      <c r="M54" s="8"/>
      <c r="N54" s="8"/>
      <c r="S54" s="8"/>
      <c r="T54" s="8"/>
      <c r="Y54" s="8"/>
      <c r="Z54" s="8"/>
      <c r="AE54" s="8"/>
      <c r="AF54" s="8"/>
      <c r="AK54" s="8"/>
      <c r="AL54" s="8"/>
      <c r="AQ54" s="8"/>
      <c r="AR54" s="8"/>
      <c r="AW54" s="8"/>
      <c r="AX54" s="8"/>
      <c r="BC54" s="8"/>
      <c r="BD54" s="8"/>
      <c r="BI54" s="8"/>
      <c r="BJ54" s="8"/>
      <c r="BO54" s="8"/>
      <c r="BP54" s="8"/>
      <c r="BU54" s="8"/>
      <c r="BV54" s="8"/>
    </row>
    <row r="57" spans="1:74" ht="13.5" customHeight="1">
      <c r="A57" s="13" t="s">
        <v>39</v>
      </c>
      <c r="B57" s="13" t="s">
        <v>43</v>
      </c>
      <c r="C57" s="13" t="s">
        <v>44</v>
      </c>
      <c r="D57" s="11" t="s">
        <v>40</v>
      </c>
      <c r="E57" s="12"/>
      <c r="F57" s="12"/>
      <c r="G57" s="12"/>
      <c r="H57" s="41"/>
      <c r="I57" s="41"/>
      <c r="J57" s="41"/>
      <c r="K57" s="41"/>
      <c r="L57" s="41"/>
      <c r="M57" s="41"/>
      <c r="N57" s="41"/>
      <c r="O57" s="41"/>
    </row>
    <row r="58" spans="1:74" ht="13.5" customHeight="1">
      <c r="A58" s="14"/>
      <c r="B58" s="14"/>
      <c r="C58" s="14"/>
      <c r="D58" s="4" t="s">
        <v>42</v>
      </c>
      <c r="E58" s="4" t="s">
        <v>48</v>
      </c>
      <c r="F58" s="4" t="s">
        <v>46</v>
      </c>
      <c r="G58" s="4" t="s">
        <v>41</v>
      </c>
    </row>
    <row r="59" spans="1:74" ht="14.25">
      <c r="A59" s="20" t="s">
        <v>50</v>
      </c>
      <c r="B59" s="7">
        <v>50</v>
      </c>
      <c r="C59" s="7">
        <v>1000</v>
      </c>
      <c r="D59" s="6">
        <v>1093.9892413483201</v>
      </c>
      <c r="E59" s="5">
        <v>6.5127657695548598</v>
      </c>
      <c r="F59" s="5">
        <v>985.90034365200302</v>
      </c>
      <c r="G59" s="6">
        <v>3357.5070289243899</v>
      </c>
    </row>
    <row r="60" spans="1:74" ht="14.25">
      <c r="A60" s="20" t="s">
        <v>51</v>
      </c>
      <c r="B60" s="7">
        <v>50</v>
      </c>
      <c r="C60" s="7">
        <v>1000</v>
      </c>
      <c r="D60" s="6">
        <v>5028.1616391826501</v>
      </c>
      <c r="E60" s="5">
        <v>21.032526699776501</v>
      </c>
      <c r="F60" s="5">
        <v>722.55047677648201</v>
      </c>
      <c r="G60" s="6">
        <v>2478.9891710268698</v>
      </c>
    </row>
    <row r="61" spans="1:74" ht="14.25">
      <c r="A61" s="20" t="s">
        <v>52</v>
      </c>
      <c r="B61" s="7">
        <v>50</v>
      </c>
      <c r="C61" s="7">
        <v>1000</v>
      </c>
      <c r="D61" s="6">
        <v>3347.0949484682701</v>
      </c>
      <c r="E61" s="5">
        <v>17.599605060297399</v>
      </c>
      <c r="F61" s="5">
        <v>1240.68498902906</v>
      </c>
      <c r="G61" s="6">
        <v>3978.30308005802</v>
      </c>
    </row>
    <row r="62" spans="1:74" ht="14.25">
      <c r="A62" s="20" t="s">
        <v>53</v>
      </c>
      <c r="B62" s="7">
        <v>50</v>
      </c>
      <c r="C62" s="7">
        <v>1000</v>
      </c>
      <c r="D62" s="6">
        <v>3335.1922151957901</v>
      </c>
      <c r="E62" s="5">
        <v>8.4847708087596807</v>
      </c>
      <c r="F62" s="5">
        <v>462.13455037230301</v>
      </c>
      <c r="G62" s="6">
        <v>2099.8157053950499</v>
      </c>
    </row>
    <row r="63" spans="1:74" ht="14.25">
      <c r="A63" s="20" t="s">
        <v>54</v>
      </c>
      <c r="B63" s="7">
        <v>50</v>
      </c>
      <c r="C63" s="7">
        <v>1000</v>
      </c>
      <c r="D63" s="6">
        <v>1853.15666004998</v>
      </c>
      <c r="E63" s="5">
        <v>7.2912867617676804</v>
      </c>
      <c r="F63" s="5">
        <v>646.20115101125702</v>
      </c>
      <c r="G63" s="6">
        <v>3258.2157886741702</v>
      </c>
    </row>
    <row r="64" spans="1:74" ht="14.25">
      <c r="A64" s="21" t="s">
        <v>80</v>
      </c>
      <c r="B64" s="7">
        <v>50</v>
      </c>
      <c r="C64" s="7">
        <v>1000</v>
      </c>
      <c r="D64" s="6">
        <v>145.754319226901</v>
      </c>
      <c r="E64" s="5">
        <v>20603.459123910299</v>
      </c>
      <c r="F64" s="5">
        <v>2470.51942738035</v>
      </c>
      <c r="G64" s="6">
        <v>14869.0148828075</v>
      </c>
    </row>
    <row r="65" spans="1:15" ht="14.25">
      <c r="A65" s="21" t="s">
        <v>81</v>
      </c>
      <c r="B65" s="7">
        <v>50</v>
      </c>
      <c r="C65" s="7">
        <v>1000</v>
      </c>
      <c r="D65" s="6">
        <v>261.17397100576801</v>
      </c>
      <c r="E65" s="5">
        <v>79822.136753871193</v>
      </c>
      <c r="F65" s="5">
        <v>2886.2455485211099</v>
      </c>
      <c r="G65" s="6">
        <v>27297.778166473599</v>
      </c>
    </row>
    <row r="66" spans="1:15" ht="14.25">
      <c r="A66" s="21" t="s">
        <v>82</v>
      </c>
      <c r="B66" s="7">
        <v>50</v>
      </c>
      <c r="C66" s="7">
        <v>1000</v>
      </c>
      <c r="D66" s="6">
        <v>109.33734083631801</v>
      </c>
      <c r="E66" s="5">
        <v>50665.2398626953</v>
      </c>
      <c r="F66" s="5">
        <v>2980.2990868912898</v>
      </c>
      <c r="G66" s="6">
        <v>32720.709851216699</v>
      </c>
    </row>
    <row r="67" spans="1:15" ht="14.25">
      <c r="A67" s="21" t="s">
        <v>83</v>
      </c>
      <c r="B67" s="7">
        <v>50</v>
      </c>
      <c r="C67" s="7">
        <v>1000</v>
      </c>
      <c r="D67" s="6">
        <v>682.19656616512498</v>
      </c>
      <c r="E67" s="5">
        <v>25228.101490483099</v>
      </c>
      <c r="F67" s="5">
        <v>2647.4079390259999</v>
      </c>
      <c r="G67" s="6">
        <v>9290.1812794630096</v>
      </c>
    </row>
    <row r="68" spans="1:15" ht="14.25">
      <c r="A68" s="21" t="s">
        <v>84</v>
      </c>
      <c r="B68" s="7">
        <v>50</v>
      </c>
      <c r="C68" s="7">
        <v>1000</v>
      </c>
      <c r="D68" s="6">
        <v>451.52444684680199</v>
      </c>
      <c r="E68" s="5">
        <v>44030.481565968199</v>
      </c>
      <c r="F68" s="5">
        <v>3210.11083861817</v>
      </c>
      <c r="G68" s="6">
        <v>10830.227921399601</v>
      </c>
    </row>
    <row r="72" spans="1:15">
      <c r="A72" s="10" t="s">
        <v>39</v>
      </c>
      <c r="B72" s="10" t="s">
        <v>43</v>
      </c>
      <c r="C72" s="10" t="s">
        <v>44</v>
      </c>
      <c r="D72" s="11" t="s">
        <v>49</v>
      </c>
      <c r="E72" s="12"/>
      <c r="F72" s="12"/>
      <c r="G72" s="12"/>
      <c r="H72" s="41"/>
      <c r="I72" s="41"/>
      <c r="J72" s="41"/>
      <c r="K72" s="41"/>
      <c r="L72" s="41"/>
      <c r="M72" s="41"/>
      <c r="N72" s="41"/>
      <c r="O72" s="41"/>
    </row>
    <row r="73" spans="1:15">
      <c r="A73" s="10"/>
      <c r="B73" s="10"/>
      <c r="C73" s="10"/>
      <c r="D73" s="9" t="s">
        <v>42</v>
      </c>
      <c r="E73" s="9" t="s">
        <v>48</v>
      </c>
      <c r="F73" s="9" t="s">
        <v>46</v>
      </c>
      <c r="G73" s="9" t="s">
        <v>41</v>
      </c>
    </row>
    <row r="74" spans="1:15" ht="14.25">
      <c r="A74" s="20" t="s">
        <v>50</v>
      </c>
      <c r="B74" s="7">
        <v>50</v>
      </c>
      <c r="C74" s="7">
        <v>1000</v>
      </c>
      <c r="D74" s="6">
        <f>D59/50</f>
        <v>21.8797848269664</v>
      </c>
      <c r="E74" s="6">
        <f>E59/50</f>
        <v>0.13025531539109719</v>
      </c>
      <c r="F74" s="6">
        <f>F59/50</f>
        <v>19.718006873040061</v>
      </c>
      <c r="G74" s="6">
        <f>G59/50</f>
        <v>67.150140578487793</v>
      </c>
    </row>
    <row r="75" spans="1:15" ht="14.25">
      <c r="A75" s="20" t="s">
        <v>51</v>
      </c>
      <c r="B75" s="7">
        <v>50</v>
      </c>
      <c r="C75" s="7">
        <v>1000</v>
      </c>
      <c r="D75" s="6">
        <f>D60/50</f>
        <v>100.56323278365301</v>
      </c>
      <c r="E75" s="6">
        <f>E60/50</f>
        <v>0.42065053399552998</v>
      </c>
      <c r="F75" s="6">
        <f>F60/50</f>
        <v>14.451009535529641</v>
      </c>
      <c r="G75" s="6">
        <f>G60/50</f>
        <v>49.579783420537396</v>
      </c>
    </row>
    <row r="76" spans="1:15" ht="14.25">
      <c r="A76" s="20" t="s">
        <v>52</v>
      </c>
      <c r="B76" s="7">
        <v>50</v>
      </c>
      <c r="C76" s="7">
        <v>1000</v>
      </c>
      <c r="D76" s="6">
        <f>D61/50</f>
        <v>66.941898969365397</v>
      </c>
      <c r="E76" s="6">
        <f>E61/50</f>
        <v>0.35199210120594798</v>
      </c>
      <c r="F76" s="6">
        <f>F61/50</f>
        <v>24.813699780581199</v>
      </c>
      <c r="G76" s="6">
        <f>G61/50</f>
        <v>79.566061601160399</v>
      </c>
    </row>
    <row r="77" spans="1:15" ht="14.25">
      <c r="A77" s="20" t="s">
        <v>53</v>
      </c>
      <c r="B77" s="7">
        <v>50</v>
      </c>
      <c r="C77" s="7">
        <v>1000</v>
      </c>
      <c r="D77" s="6">
        <f>D62/50</f>
        <v>66.703844303915801</v>
      </c>
      <c r="E77" s="6">
        <f>E62/50</f>
        <v>0.16969541617519363</v>
      </c>
      <c r="F77" s="6">
        <f>F62/50</f>
        <v>9.2426910074460604</v>
      </c>
      <c r="G77" s="6">
        <f>G62/50</f>
        <v>41.996314107901</v>
      </c>
    </row>
    <row r="78" spans="1:15" ht="14.25">
      <c r="A78" s="20" t="s">
        <v>54</v>
      </c>
      <c r="B78" s="7">
        <v>50</v>
      </c>
      <c r="C78" s="7">
        <v>1000</v>
      </c>
      <c r="D78" s="6">
        <f>D63/50</f>
        <v>37.063133200999602</v>
      </c>
      <c r="E78" s="6">
        <f>E63/50</f>
        <v>0.14582573523535361</v>
      </c>
      <c r="F78" s="6">
        <f>F63/50</f>
        <v>12.924023020225141</v>
      </c>
      <c r="G78" s="6">
        <f>G63/50</f>
        <v>65.164315773483409</v>
      </c>
    </row>
    <row r="79" spans="1:15" ht="14.25">
      <c r="A79" s="21" t="s">
        <v>80</v>
      </c>
      <c r="B79" s="7">
        <v>50</v>
      </c>
      <c r="C79" s="7">
        <v>1000</v>
      </c>
      <c r="D79" s="6">
        <f>D64/50</f>
        <v>2.9150863845380202</v>
      </c>
      <c r="E79" s="6">
        <f>E64/50</f>
        <v>412.06918247820596</v>
      </c>
      <c r="F79" s="6">
        <f>F64/50</f>
        <v>49.410388547606999</v>
      </c>
      <c r="G79" s="6">
        <f>G64/50</f>
        <v>297.38029765614999</v>
      </c>
    </row>
    <row r="80" spans="1:15" ht="14.25">
      <c r="A80" s="21" t="s">
        <v>81</v>
      </c>
      <c r="B80" s="7">
        <v>50</v>
      </c>
      <c r="C80" s="7">
        <v>1000</v>
      </c>
      <c r="D80" s="6">
        <f>D65/50</f>
        <v>5.2234794201153605</v>
      </c>
      <c r="E80" s="6">
        <f>E65/50</f>
        <v>1596.4427350774238</v>
      </c>
      <c r="F80" s="6">
        <f>F65/50</f>
        <v>57.724910970422201</v>
      </c>
      <c r="G80" s="6">
        <f>G65/50</f>
        <v>545.95556332947194</v>
      </c>
    </row>
    <row r="81" spans="1:7" ht="14.25">
      <c r="A81" s="21" t="s">
        <v>82</v>
      </c>
      <c r="B81" s="7">
        <v>50</v>
      </c>
      <c r="C81" s="7">
        <v>1000</v>
      </c>
      <c r="D81" s="6">
        <f>D66/50</f>
        <v>2.1867468167263602</v>
      </c>
      <c r="E81" s="6">
        <f>E66/50</f>
        <v>1013.304797253906</v>
      </c>
      <c r="F81" s="6">
        <f>F66/50</f>
        <v>59.605981737825793</v>
      </c>
      <c r="G81" s="6">
        <f>G66/50</f>
        <v>654.41419702433404</v>
      </c>
    </row>
    <row r="82" spans="1:7" ht="14.25">
      <c r="A82" s="21" t="s">
        <v>83</v>
      </c>
      <c r="B82" s="7">
        <v>50</v>
      </c>
      <c r="C82" s="7">
        <v>1000</v>
      </c>
      <c r="D82" s="6">
        <f>D67/50</f>
        <v>13.6439313233025</v>
      </c>
      <c r="E82" s="6">
        <f>E67/50</f>
        <v>504.56202980966196</v>
      </c>
      <c r="F82" s="6">
        <f>F67/50</f>
        <v>52.948158780519996</v>
      </c>
      <c r="G82" s="6">
        <f>G67/50</f>
        <v>185.80362558926018</v>
      </c>
    </row>
    <row r="83" spans="1:7" ht="14.25">
      <c r="A83" s="21" t="s">
        <v>84</v>
      </c>
      <c r="B83" s="7">
        <v>50</v>
      </c>
      <c r="C83" s="7">
        <v>1000</v>
      </c>
      <c r="D83" s="6">
        <f>D68/50</f>
        <v>9.0304889369360399</v>
      </c>
      <c r="E83" s="6">
        <f>E68/50</f>
        <v>880.60963131936398</v>
      </c>
      <c r="F83" s="6">
        <f>F68/50</f>
        <v>64.2022167723634</v>
      </c>
      <c r="G83" s="6">
        <f>G68/50</f>
        <v>216.604558427992</v>
      </c>
    </row>
  </sheetData>
  <mergeCells count="15">
    <mergeCell ref="A2:E2"/>
    <mergeCell ref="A15:E15"/>
    <mergeCell ref="Q16:V16"/>
    <mergeCell ref="K16:P16"/>
    <mergeCell ref="A72:A73"/>
    <mergeCell ref="B72:B73"/>
    <mergeCell ref="C72:C73"/>
    <mergeCell ref="E16:J16"/>
    <mergeCell ref="A57:A58"/>
    <mergeCell ref="B57:B58"/>
    <mergeCell ref="C57:C58"/>
    <mergeCell ref="A16:D16"/>
    <mergeCell ref="W16:AB16"/>
    <mergeCell ref="D57:G57"/>
    <mergeCell ref="D72:G72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outlinePr summaryBelow="0"/>
  </sheetPr>
  <dimension ref="A1:A11"/>
  <sheetViews>
    <sheetView zoomScaleNormal="100" workbookViewId="0"/>
  </sheetViews>
  <sheetFormatPr defaultColWidth="9.125" defaultRowHeight="13.5"/>
  <sheetData>
    <row r="1" spans="1:1">
      <c r="A1" t="s">
        <v>8</v>
      </c>
    </row>
    <row r="2" spans="1:1">
      <c r="A2" t="s">
        <v>5</v>
      </c>
    </row>
    <row r="3" spans="1:1">
      <c r="A3" t="s">
        <v>15</v>
      </c>
    </row>
    <row r="4" spans="1:1">
      <c r="A4" t="s">
        <v>10</v>
      </c>
    </row>
    <row r="5" spans="1:1">
      <c r="A5" t="s">
        <v>35</v>
      </c>
    </row>
    <row r="6" spans="1:1">
      <c r="A6" t="s">
        <v>2</v>
      </c>
    </row>
    <row r="7" spans="1:1">
      <c r="A7" t="s">
        <v>16</v>
      </c>
    </row>
    <row r="8" spans="1:1">
      <c r="A8" t="s">
        <v>12</v>
      </c>
    </row>
    <row r="9" spans="1:1">
      <c r="A9" t="s">
        <v>36</v>
      </c>
    </row>
    <row r="10" spans="1:1">
      <c r="A10" t="s">
        <v>34</v>
      </c>
    </row>
    <row r="11" spans="1:1">
      <c r="A11" t="s">
        <v>27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uantification Results</vt:lpstr>
      <vt:lpstr>ValueList_Help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17-11-23T01:29:51Z</dcterms:created>
  <dcterms:modified xsi:type="dcterms:W3CDTF">2020-04-14T02:38:40Z</dcterms:modified>
</cp:coreProperties>
</file>